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1"/>
  </bookViews>
  <sheets>
    <sheet name="3624genomes" sheetId="1" r:id="rId1"/>
    <sheet name="16373genomes" sheetId="2" r:id="rId2"/>
  </sheets>
  <calcPr calcId="144525"/>
</workbook>
</file>

<file path=xl/sharedStrings.xml><?xml version="1.0" encoding="utf-8"?>
<sst xmlns="http://schemas.openxmlformats.org/spreadsheetml/2006/main" count="216" uniqueCount="77">
  <si>
    <t>Country</t>
  </si>
  <si>
    <t>Location</t>
  </si>
  <si>
    <t>GenomeSequence_Num</t>
  </si>
  <si>
    <t xml:space="preserve">Confirmed Cases </t>
  </si>
  <si>
    <t xml:space="preserve">Total Deaths </t>
  </si>
  <si>
    <t>Estimated death rate</t>
  </si>
  <si>
    <t>REF</t>
  </si>
  <si>
    <t>ALT</t>
  </si>
  <si>
    <t>241C</t>
  </si>
  <si>
    <t>241T</t>
  </si>
  <si>
    <t>3037C</t>
  </si>
  <si>
    <t>3037T</t>
  </si>
  <si>
    <t>8782C</t>
  </si>
  <si>
    <t>8782T</t>
  </si>
  <si>
    <t>14408C</t>
  </si>
  <si>
    <t>14408T</t>
  </si>
  <si>
    <t>17747C</t>
  </si>
  <si>
    <t>17747T</t>
  </si>
  <si>
    <t>17858A</t>
  </si>
  <si>
    <t>17858G</t>
  </si>
  <si>
    <t>18060C</t>
  </si>
  <si>
    <t>18060T</t>
  </si>
  <si>
    <t>23403A</t>
  </si>
  <si>
    <t>23403G</t>
  </si>
  <si>
    <t>28144T</t>
  </si>
  <si>
    <t>28144C</t>
  </si>
  <si>
    <t>CCCA</t>
  </si>
  <si>
    <t>TTTG</t>
  </si>
  <si>
    <t>CAC</t>
  </si>
  <si>
    <t>TGT</t>
  </si>
  <si>
    <t>TTCTCACGT(H1)</t>
  </si>
  <si>
    <t>CCCCCACAT(H2)</t>
  </si>
  <si>
    <t>CCTCTGTAC(H3)</t>
  </si>
  <si>
    <t>CCTCCACAC(H4)</t>
  </si>
  <si>
    <t>Australia</t>
  </si>
  <si>
    <t>Oceania</t>
  </si>
  <si>
    <t>Austria</t>
  </si>
  <si>
    <t>Europe</t>
  </si>
  <si>
    <t>Belgium</t>
  </si>
  <si>
    <t>Brazil</t>
  </si>
  <si>
    <t>SouthAmerica</t>
  </si>
  <si>
    <t>Canada</t>
  </si>
  <si>
    <t>NorthAmerica</t>
  </si>
  <si>
    <t>China</t>
  </si>
  <si>
    <t>Asia</t>
  </si>
  <si>
    <t>France</t>
  </si>
  <si>
    <t>Germany</t>
  </si>
  <si>
    <t>Italy</t>
  </si>
  <si>
    <t>Japan</t>
  </si>
  <si>
    <t>Netherland</t>
  </si>
  <si>
    <t>Portugal</t>
  </si>
  <si>
    <t>SouthKorea</t>
  </si>
  <si>
    <t>Spain</t>
  </si>
  <si>
    <t>Switzerland</t>
  </si>
  <si>
    <t>UK</t>
  </si>
  <si>
    <t>USA</t>
  </si>
  <si>
    <t>Cor</t>
  </si>
  <si>
    <t>P value</t>
  </si>
  <si>
    <r>
      <rPr>
        <i/>
        <sz val="12"/>
        <color theme="1"/>
        <rFont val="Times New Roman"/>
        <charset val="134"/>
      </rPr>
      <t>Note</t>
    </r>
    <r>
      <rPr>
        <sz val="12"/>
        <color theme="1"/>
        <rFont val="Times New Roman"/>
        <charset val="134"/>
      </rPr>
      <t>: Data from Johns Hopkins resources by the end of 12/5/2020 (https://www.arcgis.com/apps/opsdashboard/index.html#/bda7594740fd40299423467b48e9ecf6)</t>
    </r>
  </si>
  <si>
    <t>Democratic_Republic_of_the_Congo</t>
  </si>
  <si>
    <t>Africa</t>
  </si>
  <si>
    <t>Denmark</t>
  </si>
  <si>
    <t>Finland</t>
  </si>
  <si>
    <t>Greece</t>
  </si>
  <si>
    <t>Iceland</t>
  </si>
  <si>
    <t>India</t>
  </si>
  <si>
    <t>Ireland</t>
  </si>
  <si>
    <t>Luxembourg</t>
  </si>
  <si>
    <t>Netherlands</t>
  </si>
  <si>
    <t>Portugue</t>
  </si>
  <si>
    <t>Russia</t>
  </si>
  <si>
    <t>Singapore</t>
  </si>
  <si>
    <t>South Korea</t>
  </si>
  <si>
    <t>Sweden</t>
  </si>
  <si>
    <t>Thailand</t>
  </si>
  <si>
    <t>Turkey</t>
  </si>
  <si>
    <t>P Value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_ "/>
  </numFmts>
  <fonts count="24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0000FF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9" fillId="26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11" fillId="18" borderId="6" applyNumberFormat="0" applyAlignment="0" applyProtection="0">
      <alignment vertical="center"/>
    </xf>
    <xf numFmtId="0" fontId="20" fillId="18" borderId="8" applyNumberFormat="0" applyAlignment="0" applyProtection="0">
      <alignment vertical="center"/>
    </xf>
    <xf numFmtId="0" fontId="22" fillId="32" borderId="10" applyNumberForma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</cellStyleXfs>
  <cellXfs count="40">
    <xf numFmtId="0" fontId="0" fillId="0" borderId="0" xfId="0"/>
    <xf numFmtId="0" fontId="0" fillId="0" borderId="0" xfId="0" applyFont="1"/>
    <xf numFmtId="0" fontId="0" fillId="0" borderId="1" xfId="0" applyFont="1" applyBorder="1"/>
    <xf numFmtId="0" fontId="1" fillId="0" borderId="0" xfId="0" applyFont="1" applyFill="1" applyAlignment="1">
      <alignment horizontal="left" vertical="center"/>
    </xf>
    <xf numFmtId="0" fontId="0" fillId="0" borderId="0" xfId="0" applyBorder="1"/>
    <xf numFmtId="0" fontId="2" fillId="0" borderId="2" xfId="0" applyFont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2" borderId="0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 vertical="center"/>
    </xf>
    <xf numFmtId="176" fontId="2" fillId="2" borderId="2" xfId="0" applyNumberFormat="1" applyFont="1" applyFill="1" applyBorder="1" applyAlignment="1">
      <alignment horizontal="left" vertical="center"/>
    </xf>
    <xf numFmtId="0" fontId="0" fillId="3" borderId="0" xfId="0" applyFill="1"/>
    <xf numFmtId="176" fontId="2" fillId="0" borderId="0" xfId="0" applyNumberFormat="1" applyFont="1" applyAlignment="1">
      <alignment vertical="center"/>
    </xf>
    <xf numFmtId="0" fontId="4" fillId="0" borderId="0" xfId="0" applyFont="1" applyFill="1" applyAlignment="1">
      <alignment horizontal="left" vertical="center"/>
    </xf>
    <xf numFmtId="0" fontId="3" fillId="4" borderId="1" xfId="0" applyFont="1" applyFill="1" applyBorder="1" applyAlignment="1">
      <alignment vertical="center"/>
    </xf>
    <xf numFmtId="0" fontId="3" fillId="5" borderId="1" xfId="0" applyFont="1" applyFill="1" applyBorder="1" applyAlignment="1">
      <alignment vertical="center"/>
    </xf>
    <xf numFmtId="0" fontId="3" fillId="6" borderId="1" xfId="0" applyFont="1" applyFill="1" applyBorder="1" applyAlignment="1">
      <alignment vertical="center"/>
    </xf>
    <xf numFmtId="176" fontId="2" fillId="4" borderId="0" xfId="0" applyNumberFormat="1" applyFont="1" applyFill="1" applyBorder="1" applyAlignment="1">
      <alignment horizontal="left" vertical="center"/>
    </xf>
    <xf numFmtId="176" fontId="2" fillId="5" borderId="0" xfId="0" applyNumberFormat="1" applyFont="1" applyFill="1" applyBorder="1" applyAlignment="1">
      <alignment horizontal="left" vertical="center"/>
    </xf>
    <xf numFmtId="176" fontId="2" fillId="6" borderId="0" xfId="0" applyNumberFormat="1" applyFont="1" applyFill="1" applyBorder="1" applyAlignment="1">
      <alignment horizontal="left" vertical="center"/>
    </xf>
    <xf numFmtId="176" fontId="2" fillId="4" borderId="2" xfId="0" applyNumberFormat="1" applyFont="1" applyFill="1" applyBorder="1" applyAlignment="1">
      <alignment horizontal="left" vertical="center"/>
    </xf>
    <xf numFmtId="176" fontId="2" fillId="5" borderId="2" xfId="0" applyNumberFormat="1" applyFont="1" applyFill="1" applyBorder="1" applyAlignment="1">
      <alignment horizontal="left" vertical="center"/>
    </xf>
    <xf numFmtId="176" fontId="2" fillId="6" borderId="2" xfId="0" applyNumberFormat="1" applyFont="1" applyFill="1" applyBorder="1" applyAlignment="1">
      <alignment horizontal="left" vertical="center"/>
    </xf>
    <xf numFmtId="0" fontId="0" fillId="0" borderId="0" xfId="0" applyFont="1" applyBorder="1"/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0" fillId="0" borderId="2" xfId="0" applyBorder="1"/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0" fillId="0" borderId="0" xfId="0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Z23"/>
  <sheetViews>
    <sheetView workbookViewId="0">
      <selection activeCell="AH7" sqref="AH7"/>
    </sheetView>
  </sheetViews>
  <sheetFormatPr defaultColWidth="9" defaultRowHeight="13.8"/>
  <cols>
    <col min="1" max="1" width="12.4444444444444" customWidth="1"/>
    <col min="2" max="2" width="13.4444444444444" customWidth="1"/>
    <col min="3" max="3" width="24" style="20" customWidth="1"/>
    <col min="4" max="4" width="18.2222222222222" customWidth="1"/>
    <col min="5" max="5" width="14" customWidth="1"/>
    <col min="6" max="6" width="21" customWidth="1"/>
    <col min="7" max="7" width="7.44444444444444" customWidth="1"/>
    <col min="8" max="8" width="6.77777777777778" customWidth="1"/>
    <col min="9" max="9" width="7.44444444444444" customWidth="1"/>
    <col min="10" max="10" width="7.22222222222222" customWidth="1"/>
    <col min="11" max="12" width="7.44444444444444" customWidth="1"/>
    <col min="13" max="13" width="8.44444444444444" customWidth="1"/>
    <col min="14" max="14" width="8.22222222222222" customWidth="1"/>
    <col min="15" max="15" width="8.44444444444444" customWidth="1"/>
    <col min="16" max="16" width="8.22222222222222" customWidth="1"/>
    <col min="17" max="17" width="8.44444444444444" customWidth="1"/>
    <col min="18" max="18" width="8.55555555555556" customWidth="1"/>
    <col min="19" max="19" width="8.44444444444444" customWidth="1"/>
    <col min="20" max="20" width="8.22222222222222" customWidth="1"/>
    <col min="21" max="21" width="8.44444444444444" customWidth="1"/>
    <col min="22" max="22" width="8.55555555555556" customWidth="1"/>
    <col min="23" max="23" width="8.22222222222222" customWidth="1"/>
    <col min="24" max="24" width="8.44444444444444" customWidth="1"/>
    <col min="25" max="25" width="7.77777777777778" customWidth="1"/>
    <col min="26" max="26" width="7.22222222222222" customWidth="1"/>
    <col min="27" max="27" width="6.77777777777778" customWidth="1"/>
    <col min="28" max="28" width="7.44444444444444" customWidth="1"/>
    <col min="29" max="29" width="19.1111111111111" customWidth="1"/>
    <col min="30" max="30" width="19.7777777777778" customWidth="1"/>
    <col min="31" max="31" width="19.4444444444444" customWidth="1"/>
    <col min="32" max="32" width="19.7777777777778" customWidth="1"/>
    <col min="33" max="36" width="9" style="4"/>
  </cols>
  <sheetData>
    <row r="1" s="35" customFormat="1" ht="14.55" spans="1:36">
      <c r="A1" s="5"/>
      <c r="B1" s="6"/>
      <c r="C1" s="5"/>
      <c r="D1" s="5"/>
      <c r="E1" s="5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4"/>
      <c r="AH1" s="4"/>
      <c r="AI1" s="4"/>
      <c r="AJ1" s="4"/>
    </row>
    <row r="2" s="1" customFormat="1" spans="1:36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8" t="s">
        <v>6</v>
      </c>
      <c r="H2" s="8" t="s">
        <v>7</v>
      </c>
      <c r="I2" s="8" t="s">
        <v>6</v>
      </c>
      <c r="J2" s="8" t="s">
        <v>7</v>
      </c>
      <c r="K2" s="8" t="s">
        <v>6</v>
      </c>
      <c r="L2" s="8" t="s">
        <v>7</v>
      </c>
      <c r="M2" s="8" t="s">
        <v>6</v>
      </c>
      <c r="N2" s="8" t="s">
        <v>7</v>
      </c>
      <c r="O2" s="8" t="s">
        <v>6</v>
      </c>
      <c r="P2" s="8" t="s">
        <v>7</v>
      </c>
      <c r="Q2" s="8" t="s">
        <v>6</v>
      </c>
      <c r="R2" s="8" t="s">
        <v>7</v>
      </c>
      <c r="S2" s="8" t="s">
        <v>6</v>
      </c>
      <c r="T2" s="8" t="s">
        <v>7</v>
      </c>
      <c r="U2" s="8" t="s">
        <v>6</v>
      </c>
      <c r="V2" s="8" t="s">
        <v>7</v>
      </c>
      <c r="W2" s="8" t="s">
        <v>6</v>
      </c>
      <c r="X2" s="8" t="s">
        <v>7</v>
      </c>
      <c r="Y2" s="23" t="s">
        <v>6</v>
      </c>
      <c r="Z2" s="23" t="s">
        <v>7</v>
      </c>
      <c r="AA2" s="24" t="s">
        <v>6</v>
      </c>
      <c r="AB2" s="24" t="s">
        <v>7</v>
      </c>
      <c r="AC2" s="25" t="s">
        <v>7</v>
      </c>
      <c r="AD2" s="25" t="s">
        <v>6</v>
      </c>
      <c r="AE2" s="25" t="s">
        <v>7</v>
      </c>
      <c r="AF2" s="25" t="s">
        <v>7</v>
      </c>
      <c r="AG2" s="32"/>
      <c r="AH2" s="32"/>
      <c r="AI2" s="32"/>
      <c r="AJ2" s="32"/>
    </row>
    <row r="3" s="2" customFormat="1" spans="1:36">
      <c r="A3" s="9"/>
      <c r="B3" s="9"/>
      <c r="C3" s="9"/>
      <c r="D3" s="9"/>
      <c r="E3" s="9"/>
      <c r="F3" s="9"/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8" t="s">
        <v>22</v>
      </c>
      <c r="V3" s="8" t="s">
        <v>23</v>
      </c>
      <c r="W3" s="8" t="s">
        <v>24</v>
      </c>
      <c r="X3" s="8" t="s">
        <v>25</v>
      </c>
      <c r="Y3" s="23" t="s">
        <v>26</v>
      </c>
      <c r="Z3" s="23" t="s">
        <v>27</v>
      </c>
      <c r="AA3" s="24" t="s">
        <v>28</v>
      </c>
      <c r="AB3" s="24" t="s">
        <v>29</v>
      </c>
      <c r="AC3" s="25" t="s">
        <v>30</v>
      </c>
      <c r="AD3" s="25" t="s">
        <v>31</v>
      </c>
      <c r="AE3" s="25" t="s">
        <v>32</v>
      </c>
      <c r="AF3" s="25" t="s">
        <v>33</v>
      </c>
      <c r="AG3" s="32"/>
      <c r="AH3" s="32"/>
      <c r="AI3" s="32"/>
      <c r="AJ3" s="32"/>
    </row>
    <row r="4" spans="1:32">
      <c r="A4" s="36" t="s">
        <v>34</v>
      </c>
      <c r="B4" s="37" t="s">
        <v>35</v>
      </c>
      <c r="C4" s="13">
        <v>385</v>
      </c>
      <c r="D4" s="13">
        <v>6970</v>
      </c>
      <c r="E4" s="13">
        <v>97</v>
      </c>
      <c r="F4" s="14">
        <f t="shared" ref="F4:F20" si="0">E4/D4</f>
        <v>0.0139167862266858</v>
      </c>
      <c r="G4" s="15">
        <v>0.568831</v>
      </c>
      <c r="H4" s="15">
        <v>0.431169</v>
      </c>
      <c r="I4" s="15">
        <v>0.558442</v>
      </c>
      <c r="J4" s="15">
        <v>0.441558</v>
      </c>
      <c r="K4" s="15">
        <v>0.78961</v>
      </c>
      <c r="L4" s="15">
        <v>0.21039</v>
      </c>
      <c r="M4" s="15">
        <v>0.558442</v>
      </c>
      <c r="N4" s="15">
        <v>0.441558</v>
      </c>
      <c r="O4" s="15">
        <v>0.893506</v>
      </c>
      <c r="P4" s="15">
        <v>0.106494</v>
      </c>
      <c r="Q4" s="15">
        <v>0.890909</v>
      </c>
      <c r="R4" s="15">
        <v>0.109091</v>
      </c>
      <c r="S4" s="15">
        <v>0.890909</v>
      </c>
      <c r="T4" s="15">
        <v>0.109091</v>
      </c>
      <c r="U4" s="15">
        <v>0.558442</v>
      </c>
      <c r="V4" s="15">
        <v>0.441558</v>
      </c>
      <c r="W4" s="15">
        <v>0.78961</v>
      </c>
      <c r="X4" s="15">
        <v>0.21039</v>
      </c>
      <c r="Y4" s="26">
        <v>0.5532</v>
      </c>
      <c r="Z4" s="26">
        <v>0.426</v>
      </c>
      <c r="AA4" s="27">
        <v>0.8883</v>
      </c>
      <c r="AB4" s="27">
        <v>0.1065</v>
      </c>
      <c r="AC4" s="28">
        <v>0.4234</v>
      </c>
      <c r="AD4" s="28">
        <v>0.3429</v>
      </c>
      <c r="AE4" s="28">
        <v>0.1039</v>
      </c>
      <c r="AF4" s="28">
        <v>0.1039</v>
      </c>
    </row>
    <row r="5" spans="1:32">
      <c r="A5" s="36" t="s">
        <v>36</v>
      </c>
      <c r="B5" s="37" t="s">
        <v>37</v>
      </c>
      <c r="C5" s="13">
        <v>21</v>
      </c>
      <c r="D5" s="13">
        <v>15882</v>
      </c>
      <c r="E5" s="13">
        <v>620</v>
      </c>
      <c r="F5" s="14">
        <f t="shared" si="0"/>
        <v>0.039037904546027</v>
      </c>
      <c r="G5" s="15">
        <v>0.238095</v>
      </c>
      <c r="H5" s="15">
        <v>0.761905</v>
      </c>
      <c r="I5" s="15">
        <v>0.238095</v>
      </c>
      <c r="J5" s="15">
        <v>0.761905</v>
      </c>
      <c r="K5" s="15">
        <v>1</v>
      </c>
      <c r="L5" s="15">
        <v>0</v>
      </c>
      <c r="M5" s="15">
        <v>0.238095</v>
      </c>
      <c r="N5" s="15">
        <v>0.761905</v>
      </c>
      <c r="O5" s="15">
        <v>1</v>
      </c>
      <c r="P5" s="15">
        <v>0</v>
      </c>
      <c r="Q5" s="15">
        <v>1</v>
      </c>
      <c r="R5" s="15">
        <v>0</v>
      </c>
      <c r="S5" s="15">
        <v>1</v>
      </c>
      <c r="T5" s="15">
        <v>0</v>
      </c>
      <c r="U5" s="15">
        <v>0.238095</v>
      </c>
      <c r="V5" s="15">
        <v>0.761905</v>
      </c>
      <c r="W5" s="15">
        <v>1</v>
      </c>
      <c r="X5" s="15">
        <v>0</v>
      </c>
      <c r="Y5" s="26">
        <v>0.2381</v>
      </c>
      <c r="Z5" s="26">
        <v>0.7619</v>
      </c>
      <c r="AA5" s="27">
        <v>1</v>
      </c>
      <c r="AB5" s="27">
        <v>0</v>
      </c>
      <c r="AC5" s="28">
        <v>0.7619</v>
      </c>
      <c r="AD5" s="28">
        <v>0.2381</v>
      </c>
      <c r="AE5" s="28">
        <v>0</v>
      </c>
      <c r="AF5" s="28">
        <v>0</v>
      </c>
    </row>
    <row r="6" spans="1:32">
      <c r="A6" s="36" t="s">
        <v>38</v>
      </c>
      <c r="B6" s="37" t="s">
        <v>37</v>
      </c>
      <c r="C6" s="13">
        <v>254</v>
      </c>
      <c r="D6" s="13">
        <v>53449</v>
      </c>
      <c r="E6" s="13">
        <v>8707</v>
      </c>
      <c r="F6" s="14">
        <f t="shared" si="0"/>
        <v>0.16290295421804</v>
      </c>
      <c r="G6" s="15">
        <v>0.110236</v>
      </c>
      <c r="H6" s="15">
        <v>0.889764</v>
      </c>
      <c r="I6" s="15">
        <v>0.106299</v>
      </c>
      <c r="J6" s="15">
        <v>0.893701</v>
      </c>
      <c r="K6" s="15">
        <v>0.996063</v>
      </c>
      <c r="L6" s="15">
        <v>0.00393701</v>
      </c>
      <c r="M6" s="15">
        <v>0.188976</v>
      </c>
      <c r="N6" s="15">
        <v>0.811024</v>
      </c>
      <c r="O6" s="15">
        <v>1</v>
      </c>
      <c r="P6" s="15">
        <v>0</v>
      </c>
      <c r="Q6" s="15">
        <v>1</v>
      </c>
      <c r="R6" s="15">
        <v>0</v>
      </c>
      <c r="S6" s="15">
        <v>1</v>
      </c>
      <c r="T6" s="15">
        <v>0</v>
      </c>
      <c r="U6" s="15">
        <v>0.110236</v>
      </c>
      <c r="V6" s="15">
        <v>0.889764</v>
      </c>
      <c r="W6" s="15">
        <v>0.996063</v>
      </c>
      <c r="X6" s="15">
        <v>0.00393701</v>
      </c>
      <c r="Y6" s="26">
        <v>0.0984</v>
      </c>
      <c r="Z6" s="26">
        <v>0.8071</v>
      </c>
      <c r="AA6" s="27">
        <v>1</v>
      </c>
      <c r="AB6" s="27">
        <v>0</v>
      </c>
      <c r="AC6" s="28">
        <v>0.8071</v>
      </c>
      <c r="AD6" s="28">
        <v>0.0945</v>
      </c>
      <c r="AE6" s="28">
        <v>0</v>
      </c>
      <c r="AF6" s="28">
        <v>0.0039</v>
      </c>
    </row>
    <row r="7" spans="1:32">
      <c r="A7" s="36" t="s">
        <v>39</v>
      </c>
      <c r="B7" s="37" t="s">
        <v>40</v>
      </c>
      <c r="C7" s="13">
        <v>36</v>
      </c>
      <c r="D7" s="13">
        <v>169594</v>
      </c>
      <c r="E7" s="13">
        <v>11653</v>
      </c>
      <c r="F7" s="14">
        <f t="shared" si="0"/>
        <v>0.0687111572343361</v>
      </c>
      <c r="G7" s="15">
        <v>0.194444</v>
      </c>
      <c r="H7" s="15">
        <v>0.805556</v>
      </c>
      <c r="I7" s="15">
        <v>0.388889</v>
      </c>
      <c r="J7" s="15">
        <v>0.611111</v>
      </c>
      <c r="K7" s="15">
        <v>0.944444</v>
      </c>
      <c r="L7" s="15">
        <v>0.0555556</v>
      </c>
      <c r="M7" s="15">
        <v>0.194444</v>
      </c>
      <c r="N7" s="15">
        <v>0.805556</v>
      </c>
      <c r="O7" s="15">
        <v>1</v>
      </c>
      <c r="P7" s="15">
        <v>0</v>
      </c>
      <c r="Q7" s="15">
        <v>1</v>
      </c>
      <c r="R7" s="15">
        <v>0</v>
      </c>
      <c r="S7" s="15">
        <v>1</v>
      </c>
      <c r="T7" s="15">
        <v>0</v>
      </c>
      <c r="U7" s="15">
        <v>0.194444</v>
      </c>
      <c r="V7" s="15">
        <v>0.805556</v>
      </c>
      <c r="W7" s="15">
        <v>0.972222</v>
      </c>
      <c r="X7" s="15">
        <v>0.0277778</v>
      </c>
      <c r="Y7" s="26">
        <v>0.1944</v>
      </c>
      <c r="Z7" s="26">
        <v>0.6111</v>
      </c>
      <c r="AA7" s="27">
        <v>1</v>
      </c>
      <c r="AB7" s="27">
        <v>0</v>
      </c>
      <c r="AC7" s="28">
        <v>0.6111</v>
      </c>
      <c r="AD7" s="28">
        <v>0.1389</v>
      </c>
      <c r="AE7" s="28">
        <v>0</v>
      </c>
      <c r="AF7" s="28">
        <v>0.0278</v>
      </c>
    </row>
    <row r="8" spans="1:32">
      <c r="A8" s="36" t="s">
        <v>41</v>
      </c>
      <c r="B8" s="37" t="s">
        <v>42</v>
      </c>
      <c r="C8" s="13">
        <v>129</v>
      </c>
      <c r="D8" s="13">
        <v>71264</v>
      </c>
      <c r="E8" s="13">
        <v>5115</v>
      </c>
      <c r="F8" s="14">
        <f t="shared" si="0"/>
        <v>0.0717753704535249</v>
      </c>
      <c r="G8" s="15">
        <v>0.581395</v>
      </c>
      <c r="H8" s="15">
        <v>0.418605</v>
      </c>
      <c r="I8" s="15">
        <v>0.581395</v>
      </c>
      <c r="J8" s="15">
        <v>0.418605</v>
      </c>
      <c r="K8" s="15">
        <v>0.666667</v>
      </c>
      <c r="L8" s="15">
        <v>0.333333</v>
      </c>
      <c r="M8" s="15">
        <v>0.581395</v>
      </c>
      <c r="N8" s="15">
        <v>0.418605</v>
      </c>
      <c r="O8" s="15">
        <v>0.790698</v>
      </c>
      <c r="P8" s="15">
        <v>0.209302</v>
      </c>
      <c r="Q8" s="15">
        <v>0.666667</v>
      </c>
      <c r="R8" s="15">
        <v>0.333333</v>
      </c>
      <c r="S8" s="15">
        <v>0.666667</v>
      </c>
      <c r="T8" s="15">
        <v>0.333333</v>
      </c>
      <c r="U8" s="15">
        <v>0.581395</v>
      </c>
      <c r="V8" s="15">
        <v>0.418605</v>
      </c>
      <c r="W8" s="15">
        <v>0.666667</v>
      </c>
      <c r="X8" s="15">
        <v>0.333333</v>
      </c>
      <c r="Y8" s="26">
        <v>0.5814</v>
      </c>
      <c r="Z8" s="26">
        <v>0.4186</v>
      </c>
      <c r="AA8" s="27">
        <v>0.6667</v>
      </c>
      <c r="AB8" s="27">
        <v>0.2093</v>
      </c>
      <c r="AC8" s="28">
        <v>0.4186</v>
      </c>
      <c r="AD8" s="28">
        <v>0.2481</v>
      </c>
      <c r="AE8" s="28">
        <v>0.2093</v>
      </c>
      <c r="AF8" s="28">
        <v>0</v>
      </c>
    </row>
    <row r="9" spans="1:32">
      <c r="A9" s="36" t="s">
        <v>43</v>
      </c>
      <c r="B9" s="37" t="s">
        <v>44</v>
      </c>
      <c r="C9" s="13">
        <v>379</v>
      </c>
      <c r="D9" s="13">
        <v>84451</v>
      </c>
      <c r="E9" s="13">
        <v>4644</v>
      </c>
      <c r="F9" s="14">
        <f t="shared" si="0"/>
        <v>0.0549904678452594</v>
      </c>
      <c r="G9" s="15">
        <v>0.965699</v>
      </c>
      <c r="H9" s="15">
        <v>0.0343008</v>
      </c>
      <c r="I9" s="15">
        <v>0.970976</v>
      </c>
      <c r="J9" s="15">
        <v>0.0290237</v>
      </c>
      <c r="K9" s="15">
        <v>0.728232</v>
      </c>
      <c r="L9" s="15">
        <v>0.271768</v>
      </c>
      <c r="M9" s="15">
        <v>0.973615</v>
      </c>
      <c r="N9" s="15">
        <v>0.0263852</v>
      </c>
      <c r="O9" s="15">
        <v>1</v>
      </c>
      <c r="P9" s="15">
        <v>0</v>
      </c>
      <c r="Q9" s="15">
        <v>1</v>
      </c>
      <c r="R9" s="15">
        <v>0</v>
      </c>
      <c r="S9" s="15">
        <v>0.973615</v>
      </c>
      <c r="T9" s="15">
        <v>0.0237467</v>
      </c>
      <c r="U9" s="15">
        <v>0.965699</v>
      </c>
      <c r="V9" s="15">
        <v>0.0343008</v>
      </c>
      <c r="W9" s="15">
        <v>0.720317</v>
      </c>
      <c r="X9" s="15">
        <v>0.279683</v>
      </c>
      <c r="Y9" s="26">
        <v>0.9631</v>
      </c>
      <c r="Z9" s="26">
        <v>0.0211</v>
      </c>
      <c r="AA9" s="27">
        <v>0.9736</v>
      </c>
      <c r="AB9" s="27">
        <v>0</v>
      </c>
      <c r="AC9" s="28">
        <v>0.0211</v>
      </c>
      <c r="AD9" s="28">
        <v>0.6807</v>
      </c>
      <c r="AE9" s="28">
        <v>0</v>
      </c>
      <c r="AF9" s="28">
        <v>0.2454</v>
      </c>
    </row>
    <row r="10" spans="1:32">
      <c r="A10" s="36" t="s">
        <v>45</v>
      </c>
      <c r="B10" s="37" t="s">
        <v>37</v>
      </c>
      <c r="C10" s="13">
        <v>189</v>
      </c>
      <c r="D10" s="13">
        <v>177547</v>
      </c>
      <c r="E10" s="13">
        <v>26646</v>
      </c>
      <c r="F10" s="38">
        <f t="shared" si="0"/>
        <v>0.150078570744648</v>
      </c>
      <c r="G10" s="15">
        <v>0.0846561</v>
      </c>
      <c r="H10" s="15">
        <v>0.915344</v>
      </c>
      <c r="I10" s="15">
        <v>0.0846561</v>
      </c>
      <c r="J10" s="15">
        <v>0.915344</v>
      </c>
      <c r="K10" s="15">
        <v>0.989418</v>
      </c>
      <c r="L10" s="15">
        <v>0.010582</v>
      </c>
      <c r="M10" s="15">
        <v>0.0846561</v>
      </c>
      <c r="N10" s="15">
        <v>0.915344</v>
      </c>
      <c r="O10" s="15">
        <v>1</v>
      </c>
      <c r="P10" s="15">
        <v>0</v>
      </c>
      <c r="Q10" s="15">
        <v>1</v>
      </c>
      <c r="R10" s="15">
        <v>0</v>
      </c>
      <c r="S10" s="15">
        <v>1</v>
      </c>
      <c r="T10" s="15">
        <v>0</v>
      </c>
      <c r="U10" s="15">
        <v>0.0846561</v>
      </c>
      <c r="V10" s="15">
        <v>0.915344</v>
      </c>
      <c r="W10" s="15">
        <v>0.989418</v>
      </c>
      <c r="X10" s="15">
        <v>0.010582</v>
      </c>
      <c r="Y10" s="26">
        <v>0.0847</v>
      </c>
      <c r="Z10" s="26">
        <v>0.9153</v>
      </c>
      <c r="AA10" s="27">
        <v>1</v>
      </c>
      <c r="AB10" s="27">
        <v>0</v>
      </c>
      <c r="AC10" s="28">
        <v>0.9153</v>
      </c>
      <c r="AD10" s="28">
        <v>0.0741</v>
      </c>
      <c r="AE10" s="28">
        <v>0</v>
      </c>
      <c r="AF10" s="28">
        <v>0.0106</v>
      </c>
    </row>
    <row r="11" spans="1:32">
      <c r="A11" s="36" t="s">
        <v>46</v>
      </c>
      <c r="B11" s="37" t="s">
        <v>37</v>
      </c>
      <c r="C11" s="13">
        <v>51</v>
      </c>
      <c r="D11" s="13">
        <v>172576</v>
      </c>
      <c r="E11" s="13">
        <v>7661</v>
      </c>
      <c r="F11" s="38">
        <f t="shared" si="0"/>
        <v>0.044392035972557</v>
      </c>
      <c r="G11" s="15">
        <v>0.431373</v>
      </c>
      <c r="H11" s="15">
        <v>0.568627</v>
      </c>
      <c r="I11" s="15">
        <v>0.431373</v>
      </c>
      <c r="J11" s="15">
        <v>0.568627</v>
      </c>
      <c r="K11" s="15">
        <v>0.980392</v>
      </c>
      <c r="L11" s="15">
        <v>0.0196078</v>
      </c>
      <c r="M11" s="15">
        <v>0.45098</v>
      </c>
      <c r="N11" s="15">
        <v>0.54902</v>
      </c>
      <c r="O11" s="15">
        <v>1</v>
      </c>
      <c r="P11" s="15">
        <v>0</v>
      </c>
      <c r="Q11" s="15">
        <v>1</v>
      </c>
      <c r="R11" s="15">
        <v>0</v>
      </c>
      <c r="S11" s="15">
        <v>1</v>
      </c>
      <c r="T11" s="15">
        <v>0</v>
      </c>
      <c r="U11" s="15">
        <v>0.431373</v>
      </c>
      <c r="V11" s="15">
        <v>0.568627</v>
      </c>
      <c r="W11" s="15">
        <v>0.980392</v>
      </c>
      <c r="X11" s="15">
        <v>0.0196078</v>
      </c>
      <c r="Y11" s="26">
        <v>0.4314</v>
      </c>
      <c r="Z11" s="26">
        <v>0.549</v>
      </c>
      <c r="AA11" s="27">
        <v>1</v>
      </c>
      <c r="AB11" s="27">
        <v>0</v>
      </c>
      <c r="AC11" s="28">
        <v>0.549</v>
      </c>
      <c r="AD11" s="28">
        <v>0.4118</v>
      </c>
      <c r="AE11" s="28">
        <v>0</v>
      </c>
      <c r="AF11" s="28">
        <v>0.0196</v>
      </c>
    </row>
    <row r="12" spans="1:32">
      <c r="A12" s="36" t="s">
        <v>47</v>
      </c>
      <c r="B12" s="37" t="s">
        <v>37</v>
      </c>
      <c r="C12" s="13">
        <v>34</v>
      </c>
      <c r="D12" s="13">
        <v>219814</v>
      </c>
      <c r="E12" s="13">
        <v>30739</v>
      </c>
      <c r="F12" s="14">
        <f t="shared" si="0"/>
        <v>0.139840956444994</v>
      </c>
      <c r="G12" s="15">
        <v>0.0882353</v>
      </c>
      <c r="H12" s="15">
        <v>0.911765</v>
      </c>
      <c r="I12" s="15">
        <v>0.0882353</v>
      </c>
      <c r="J12" s="15">
        <v>0.911765</v>
      </c>
      <c r="K12" s="15">
        <v>1</v>
      </c>
      <c r="L12" s="15">
        <v>0</v>
      </c>
      <c r="M12" s="15">
        <v>0.0882353</v>
      </c>
      <c r="N12" s="15">
        <v>0.911765</v>
      </c>
      <c r="O12" s="15">
        <v>1</v>
      </c>
      <c r="P12" s="15">
        <v>0</v>
      </c>
      <c r="Q12" s="15">
        <v>1</v>
      </c>
      <c r="R12" s="15">
        <v>0</v>
      </c>
      <c r="S12" s="15">
        <v>1</v>
      </c>
      <c r="T12" s="15">
        <v>0</v>
      </c>
      <c r="U12" s="15">
        <v>0.0882353</v>
      </c>
      <c r="V12" s="15">
        <v>0.911765</v>
      </c>
      <c r="W12" s="15">
        <v>1</v>
      </c>
      <c r="X12" s="15">
        <v>0</v>
      </c>
      <c r="Y12" s="26">
        <v>0.0882</v>
      </c>
      <c r="Z12" s="26">
        <v>0.9118</v>
      </c>
      <c r="AA12" s="27">
        <v>1</v>
      </c>
      <c r="AB12" s="27">
        <v>0</v>
      </c>
      <c r="AC12" s="28">
        <v>0.9118</v>
      </c>
      <c r="AD12" s="28">
        <v>0.0882</v>
      </c>
      <c r="AE12" s="28">
        <v>0</v>
      </c>
      <c r="AF12" s="28">
        <v>0</v>
      </c>
    </row>
    <row r="13" spans="1:32">
      <c r="A13" s="36" t="s">
        <v>48</v>
      </c>
      <c r="B13" s="37" t="s">
        <v>44</v>
      </c>
      <c r="C13" s="13">
        <v>100</v>
      </c>
      <c r="D13" s="13">
        <v>15847</v>
      </c>
      <c r="E13" s="13">
        <v>633</v>
      </c>
      <c r="F13" s="14">
        <f t="shared" si="0"/>
        <v>0.0399444689846659</v>
      </c>
      <c r="G13" s="15">
        <v>0.82</v>
      </c>
      <c r="H13" s="15">
        <v>0.18</v>
      </c>
      <c r="I13" s="15">
        <v>0.82</v>
      </c>
      <c r="J13" s="15">
        <v>0.18</v>
      </c>
      <c r="K13" s="15">
        <v>0.95</v>
      </c>
      <c r="L13" s="15">
        <v>0.05</v>
      </c>
      <c r="M13" s="15">
        <v>0.82</v>
      </c>
      <c r="N13" s="15">
        <v>0.18</v>
      </c>
      <c r="O13" s="15">
        <v>1</v>
      </c>
      <c r="P13" s="15">
        <v>0</v>
      </c>
      <c r="Q13" s="15">
        <v>1</v>
      </c>
      <c r="R13" s="15">
        <v>0</v>
      </c>
      <c r="S13" s="15">
        <v>1</v>
      </c>
      <c r="T13" s="15">
        <v>0</v>
      </c>
      <c r="U13" s="15">
        <v>0.82</v>
      </c>
      <c r="V13" s="15">
        <v>0.18</v>
      </c>
      <c r="W13" s="15">
        <v>0.96</v>
      </c>
      <c r="X13" s="15">
        <v>0.04</v>
      </c>
      <c r="Y13" s="26">
        <v>0.82</v>
      </c>
      <c r="Z13" s="26">
        <v>0.18</v>
      </c>
      <c r="AA13" s="27">
        <v>1</v>
      </c>
      <c r="AB13" s="27">
        <v>0</v>
      </c>
      <c r="AC13" s="28">
        <v>0.18</v>
      </c>
      <c r="AD13" s="28">
        <v>0.77</v>
      </c>
      <c r="AE13" s="28">
        <v>0</v>
      </c>
      <c r="AF13" s="28">
        <v>0.04</v>
      </c>
    </row>
    <row r="14" spans="1:32">
      <c r="A14" s="36" t="s">
        <v>49</v>
      </c>
      <c r="B14" s="37" t="s">
        <v>37</v>
      </c>
      <c r="C14" s="13">
        <v>190</v>
      </c>
      <c r="D14" s="13">
        <v>42987</v>
      </c>
      <c r="E14" s="13">
        <v>5475</v>
      </c>
      <c r="F14" s="14">
        <f t="shared" si="0"/>
        <v>0.127364086816945</v>
      </c>
      <c r="G14" s="15">
        <v>0.442105</v>
      </c>
      <c r="H14" s="15">
        <v>0.557895</v>
      </c>
      <c r="I14" s="15">
        <v>0.436842</v>
      </c>
      <c r="J14" s="15">
        <v>0.563158</v>
      </c>
      <c r="K14" s="15">
        <v>0.978947</v>
      </c>
      <c r="L14" s="15">
        <v>0.0210526</v>
      </c>
      <c r="M14" s="15">
        <v>0.442105</v>
      </c>
      <c r="N14" s="15">
        <v>0.557895</v>
      </c>
      <c r="O14" s="15">
        <v>1</v>
      </c>
      <c r="P14" s="15">
        <v>0</v>
      </c>
      <c r="Q14" s="15">
        <v>1</v>
      </c>
      <c r="R14" s="15">
        <v>0</v>
      </c>
      <c r="S14" s="15">
        <v>1</v>
      </c>
      <c r="T14" s="15">
        <v>0</v>
      </c>
      <c r="U14" s="15">
        <v>0.442105</v>
      </c>
      <c r="V14" s="15">
        <v>0.557895</v>
      </c>
      <c r="W14" s="15">
        <v>0.978947</v>
      </c>
      <c r="X14" s="15">
        <v>0.0210526</v>
      </c>
      <c r="Y14" s="26">
        <v>0.4316</v>
      </c>
      <c r="Z14" s="26">
        <v>0.5526</v>
      </c>
      <c r="AA14" s="27">
        <v>1</v>
      </c>
      <c r="AB14" s="27">
        <v>0</v>
      </c>
      <c r="AC14" s="28">
        <v>0.5526</v>
      </c>
      <c r="AD14" s="28">
        <v>0.4105</v>
      </c>
      <c r="AE14" s="28">
        <v>0</v>
      </c>
      <c r="AF14" s="28">
        <v>0.0211</v>
      </c>
    </row>
    <row r="15" spans="1:32">
      <c r="A15" s="36" t="s">
        <v>50</v>
      </c>
      <c r="B15" s="37" t="s">
        <v>37</v>
      </c>
      <c r="C15" s="13">
        <v>46</v>
      </c>
      <c r="D15" s="13">
        <v>27679</v>
      </c>
      <c r="E15" s="13">
        <v>1144</v>
      </c>
      <c r="F15" s="14">
        <f t="shared" si="0"/>
        <v>0.0413309729397738</v>
      </c>
      <c r="G15" s="15">
        <v>0.173913</v>
      </c>
      <c r="H15" s="15">
        <v>0.826087</v>
      </c>
      <c r="I15" s="15">
        <v>0.173913</v>
      </c>
      <c r="J15" s="15">
        <v>0.826087</v>
      </c>
      <c r="K15" s="15">
        <v>0.978261</v>
      </c>
      <c r="L15" s="15">
        <v>0.0217391</v>
      </c>
      <c r="M15" s="15">
        <v>0.173913</v>
      </c>
      <c r="N15" s="15">
        <v>0.826087</v>
      </c>
      <c r="O15" s="15">
        <v>1</v>
      </c>
      <c r="P15" s="15">
        <v>0</v>
      </c>
      <c r="Q15" s="15">
        <v>1</v>
      </c>
      <c r="R15" s="15">
        <v>0</v>
      </c>
      <c r="S15" s="15">
        <v>1</v>
      </c>
      <c r="T15" s="15">
        <v>0</v>
      </c>
      <c r="U15" s="15">
        <v>0.173913</v>
      </c>
      <c r="V15" s="15">
        <v>0.826087</v>
      </c>
      <c r="W15" s="15">
        <v>0.978261</v>
      </c>
      <c r="X15" s="15">
        <v>0.0217391</v>
      </c>
      <c r="Y15" s="26">
        <v>0.1739</v>
      </c>
      <c r="Z15" s="26">
        <v>0.8261</v>
      </c>
      <c r="AA15" s="27">
        <v>1</v>
      </c>
      <c r="AB15" s="27">
        <v>0</v>
      </c>
      <c r="AC15" s="28">
        <v>0.8261</v>
      </c>
      <c r="AD15" s="28">
        <v>0.1522</v>
      </c>
      <c r="AE15" s="28">
        <v>0</v>
      </c>
      <c r="AF15" s="28">
        <v>0.0217</v>
      </c>
    </row>
    <row r="16" spans="1:32">
      <c r="A16" s="36" t="s">
        <v>51</v>
      </c>
      <c r="B16" s="37" t="s">
        <v>44</v>
      </c>
      <c r="C16" s="13">
        <v>16</v>
      </c>
      <c r="D16" s="13">
        <v>10936</v>
      </c>
      <c r="E16" s="13">
        <v>258</v>
      </c>
      <c r="F16" s="14">
        <f t="shared" si="0"/>
        <v>0.0235918068763716</v>
      </c>
      <c r="G16" s="15">
        <v>1</v>
      </c>
      <c r="H16" s="15">
        <v>0</v>
      </c>
      <c r="I16" s="15">
        <v>1</v>
      </c>
      <c r="J16" s="15">
        <v>0</v>
      </c>
      <c r="K16" s="15">
        <v>0.4375</v>
      </c>
      <c r="L16" s="15">
        <v>0.5625</v>
      </c>
      <c r="M16" s="15">
        <v>1</v>
      </c>
      <c r="N16" s="15">
        <v>0</v>
      </c>
      <c r="O16" s="15">
        <v>1</v>
      </c>
      <c r="P16" s="15">
        <v>0</v>
      </c>
      <c r="Q16" s="15">
        <v>1</v>
      </c>
      <c r="R16" s="15">
        <v>0</v>
      </c>
      <c r="S16" s="15">
        <v>1</v>
      </c>
      <c r="T16" s="15">
        <v>0</v>
      </c>
      <c r="U16" s="15">
        <v>1</v>
      </c>
      <c r="V16" s="15">
        <v>0</v>
      </c>
      <c r="W16" s="15">
        <v>0.375</v>
      </c>
      <c r="X16" s="15">
        <v>0.625</v>
      </c>
      <c r="Y16" s="26">
        <v>1</v>
      </c>
      <c r="Z16" s="26">
        <v>0</v>
      </c>
      <c r="AA16" s="27">
        <v>1</v>
      </c>
      <c r="AB16" s="27">
        <v>0</v>
      </c>
      <c r="AC16" s="28">
        <v>0</v>
      </c>
      <c r="AD16" s="28">
        <v>0.375</v>
      </c>
      <c r="AE16" s="28">
        <v>0</v>
      </c>
      <c r="AF16" s="28">
        <v>0.5625</v>
      </c>
    </row>
    <row r="17" spans="1:32">
      <c r="A17" s="36" t="s">
        <v>52</v>
      </c>
      <c r="B17" s="37" t="s">
        <v>37</v>
      </c>
      <c r="C17" s="13">
        <v>89</v>
      </c>
      <c r="D17" s="13">
        <v>268143</v>
      </c>
      <c r="E17" s="13">
        <v>26744</v>
      </c>
      <c r="F17" s="14">
        <f t="shared" si="0"/>
        <v>0.0997378264582704</v>
      </c>
      <c r="G17" s="15">
        <v>0.629213</v>
      </c>
      <c r="H17" s="15">
        <v>0.370787</v>
      </c>
      <c r="I17" s="15">
        <v>0.629213</v>
      </c>
      <c r="J17" s="15">
        <v>0.370787</v>
      </c>
      <c r="K17" s="15">
        <v>0.41573</v>
      </c>
      <c r="L17" s="15">
        <v>0.58427</v>
      </c>
      <c r="M17" s="15">
        <v>0.629213</v>
      </c>
      <c r="N17" s="15">
        <v>0.370787</v>
      </c>
      <c r="O17" s="15">
        <v>1</v>
      </c>
      <c r="P17" s="15">
        <v>0</v>
      </c>
      <c r="Q17" s="15">
        <v>1</v>
      </c>
      <c r="R17" s="15">
        <v>0</v>
      </c>
      <c r="S17" s="15">
        <v>1</v>
      </c>
      <c r="T17" s="15">
        <v>0</v>
      </c>
      <c r="U17" s="15">
        <v>0.617978</v>
      </c>
      <c r="V17" s="15">
        <v>0.382022</v>
      </c>
      <c r="W17" s="15">
        <v>0.449438</v>
      </c>
      <c r="X17" s="15">
        <v>0.550562</v>
      </c>
      <c r="Y17" s="26">
        <v>0.618</v>
      </c>
      <c r="Z17" s="26">
        <v>0.3483</v>
      </c>
      <c r="AA17" s="27">
        <v>1</v>
      </c>
      <c r="AB17" s="27">
        <v>0</v>
      </c>
      <c r="AC17" s="28">
        <v>0.3146</v>
      </c>
      <c r="AD17" s="28">
        <v>0.0562</v>
      </c>
      <c r="AE17" s="28">
        <v>0</v>
      </c>
      <c r="AF17" s="28">
        <v>0.5393</v>
      </c>
    </row>
    <row r="18" spans="1:32">
      <c r="A18" s="36" t="s">
        <v>53</v>
      </c>
      <c r="B18" s="37" t="s">
        <v>37</v>
      </c>
      <c r="C18" s="13">
        <v>52</v>
      </c>
      <c r="D18" s="13">
        <v>30344</v>
      </c>
      <c r="E18" s="13">
        <v>1845</v>
      </c>
      <c r="F18" s="14">
        <f t="shared" si="0"/>
        <v>0.0608027946216715</v>
      </c>
      <c r="G18" s="15">
        <v>0.0192308</v>
      </c>
      <c r="H18" s="15">
        <v>0.980769</v>
      </c>
      <c r="I18" s="15">
        <v>0.0192308</v>
      </c>
      <c r="J18" s="15">
        <v>0.980769</v>
      </c>
      <c r="K18" s="15">
        <v>1</v>
      </c>
      <c r="L18" s="15">
        <v>0</v>
      </c>
      <c r="M18" s="15">
        <v>0.0192308</v>
      </c>
      <c r="N18" s="15">
        <v>0.980769</v>
      </c>
      <c r="O18" s="15">
        <v>1</v>
      </c>
      <c r="P18" s="15">
        <v>0</v>
      </c>
      <c r="Q18" s="15">
        <v>1</v>
      </c>
      <c r="R18" s="15">
        <v>0</v>
      </c>
      <c r="S18" s="15">
        <v>1</v>
      </c>
      <c r="T18" s="15">
        <v>0</v>
      </c>
      <c r="U18" s="15">
        <v>0.0192308</v>
      </c>
      <c r="V18" s="15">
        <v>0.980769</v>
      </c>
      <c r="W18" s="15">
        <v>1</v>
      </c>
      <c r="X18" s="15">
        <v>0</v>
      </c>
      <c r="Y18" s="26">
        <v>0.0192</v>
      </c>
      <c r="Z18" s="26">
        <v>0.9808</v>
      </c>
      <c r="AA18" s="27">
        <v>1</v>
      </c>
      <c r="AB18" s="27">
        <v>0</v>
      </c>
      <c r="AC18" s="28">
        <v>0.9808</v>
      </c>
      <c r="AD18" s="28">
        <v>0.0192</v>
      </c>
      <c r="AE18" s="28">
        <v>0</v>
      </c>
      <c r="AF18" s="28">
        <v>0</v>
      </c>
    </row>
    <row r="19" spans="1:32">
      <c r="A19" s="36" t="s">
        <v>54</v>
      </c>
      <c r="B19" s="37" t="s">
        <v>37</v>
      </c>
      <c r="C19" s="13">
        <v>863</v>
      </c>
      <c r="D19" s="13">
        <v>224332</v>
      </c>
      <c r="E19" s="13">
        <v>32141</v>
      </c>
      <c r="F19" s="14">
        <f t="shared" si="0"/>
        <v>0.143274254230337</v>
      </c>
      <c r="G19" s="15">
        <v>0.493627</v>
      </c>
      <c r="H19" s="15">
        <v>0.506373</v>
      </c>
      <c r="I19" s="15">
        <v>0.497103</v>
      </c>
      <c r="J19" s="15">
        <v>0.502897</v>
      </c>
      <c r="K19" s="15">
        <v>0.994206</v>
      </c>
      <c r="L19" s="15">
        <v>0.00579374</v>
      </c>
      <c r="M19" s="15">
        <v>0.495944</v>
      </c>
      <c r="N19" s="15">
        <v>0.504056</v>
      </c>
      <c r="O19" s="15">
        <v>0.997683</v>
      </c>
      <c r="P19" s="15">
        <v>0.0023175</v>
      </c>
      <c r="Q19" s="15">
        <v>0.998841</v>
      </c>
      <c r="R19" s="15">
        <v>0.00115875</v>
      </c>
      <c r="S19" s="15">
        <v>0.998841</v>
      </c>
      <c r="T19" s="15">
        <v>0.00115875</v>
      </c>
      <c r="U19" s="15">
        <v>0.493627</v>
      </c>
      <c r="V19" s="15">
        <v>0.506373</v>
      </c>
      <c r="W19" s="15">
        <v>0.994206</v>
      </c>
      <c r="X19" s="15">
        <v>0.00579374</v>
      </c>
      <c r="Y19" s="26">
        <v>0.4913</v>
      </c>
      <c r="Z19" s="26">
        <v>0.4994</v>
      </c>
      <c r="AA19" s="27">
        <v>0.9977</v>
      </c>
      <c r="AB19" s="27">
        <v>0.0012</v>
      </c>
      <c r="AC19" s="28">
        <v>0.4994</v>
      </c>
      <c r="AD19" s="28">
        <v>0.4844</v>
      </c>
      <c r="AE19" s="28">
        <v>0.0012</v>
      </c>
      <c r="AF19" s="28">
        <v>0.0046</v>
      </c>
    </row>
    <row r="20" ht="14.55" spans="1:32">
      <c r="A20" s="16" t="s">
        <v>55</v>
      </c>
      <c r="B20" s="17" t="s">
        <v>42</v>
      </c>
      <c r="C20" s="17">
        <v>790</v>
      </c>
      <c r="D20" s="17">
        <v>1385834</v>
      </c>
      <c r="E20" s="17">
        <v>81795</v>
      </c>
      <c r="F20" s="18">
        <f t="shared" si="0"/>
        <v>0.0590222205545542</v>
      </c>
      <c r="G20" s="19">
        <v>0.651899</v>
      </c>
      <c r="H20" s="19">
        <v>0.348101</v>
      </c>
      <c r="I20" s="19">
        <v>0.636709</v>
      </c>
      <c r="J20" s="19">
        <v>0.363291</v>
      </c>
      <c r="K20" s="19">
        <v>0.483544</v>
      </c>
      <c r="L20" s="19">
        <v>0.516456</v>
      </c>
      <c r="M20" s="19">
        <v>0.64557</v>
      </c>
      <c r="N20" s="19">
        <v>0.35443</v>
      </c>
      <c r="O20" s="19">
        <v>0.510127</v>
      </c>
      <c r="P20" s="19">
        <v>0.489873</v>
      </c>
      <c r="Q20" s="19">
        <v>0.508861</v>
      </c>
      <c r="R20" s="19">
        <v>0.491139</v>
      </c>
      <c r="S20" s="19">
        <v>0.506329</v>
      </c>
      <c r="T20" s="19">
        <v>0.493671</v>
      </c>
      <c r="U20" s="19">
        <v>0.640506</v>
      </c>
      <c r="V20" s="19">
        <v>0.359494</v>
      </c>
      <c r="W20" s="19">
        <v>0.478481</v>
      </c>
      <c r="X20" s="19">
        <v>0.521519</v>
      </c>
      <c r="Y20" s="29">
        <v>0.6342</v>
      </c>
      <c r="Z20" s="29">
        <v>0.3354</v>
      </c>
      <c r="AA20" s="30">
        <v>0.4975</v>
      </c>
      <c r="AB20" s="30">
        <v>0.4772</v>
      </c>
      <c r="AC20" s="31">
        <v>0.3354</v>
      </c>
      <c r="AD20" s="31">
        <v>0.1051</v>
      </c>
      <c r="AE20" s="31">
        <v>0.4734</v>
      </c>
      <c r="AF20" s="31">
        <v>0.0253</v>
      </c>
    </row>
    <row r="21" spans="3:32">
      <c r="C21" s="39"/>
      <c r="F21" s="21" t="s">
        <v>56</v>
      </c>
      <c r="G21" s="21">
        <f>CORREL(F4:F20,G4:G20)</f>
        <v>-0.457976341861289</v>
      </c>
      <c r="H21" s="21">
        <f>CORREL(F4:F20,H4:H20)</f>
        <v>0.457976434563289</v>
      </c>
      <c r="I21" s="21">
        <f>CORREL(F4:F20,I4:I20)</f>
        <v>-0.473290132930099</v>
      </c>
      <c r="J21" s="21">
        <f>CORREL(F4:F20,J4:J20)</f>
        <v>0.473290218228458</v>
      </c>
      <c r="K21" s="21">
        <f>CORREL(F4:F20,K4:K20)</f>
        <v>0.320023383571043</v>
      </c>
      <c r="L21" s="21">
        <f>CORREL(F4:F20,L4:L20)</f>
        <v>-0.320023489492181</v>
      </c>
      <c r="M21" s="21">
        <f>CORREL(F4:F20,M4:M20)</f>
        <v>-0.43620766836888</v>
      </c>
      <c r="N21" s="21">
        <f>CORREL(F4:F20,N4:N20)</f>
        <v>0.43620778396587</v>
      </c>
      <c r="O21" s="21">
        <f>CORREL(F4:F20,O4:O20)</f>
        <v>0.183896837779605</v>
      </c>
      <c r="P21" s="21">
        <f>CORREL(F4:F20,P4:P20)</f>
        <v>-0.183896524446767</v>
      </c>
      <c r="Q21" s="21">
        <f>CORREL(F4:F20,P4:P20)</f>
        <v>-0.183896524446767</v>
      </c>
      <c r="R21" s="21">
        <f>CORREL(F4:F20,R4:R20)</f>
        <v>-0.177230344280055</v>
      </c>
      <c r="S21" s="21">
        <f>CORREL(F4:F20,S4:S20)</f>
        <v>0.183546698046344</v>
      </c>
      <c r="T21" s="21">
        <f>CORREL(F4:F20,T4:T20)</f>
        <v>-0.182914270491541</v>
      </c>
      <c r="U21" s="21">
        <f>CORREL(F4:F20,U4:U20)</f>
        <v>-0.456883440252359</v>
      </c>
      <c r="V21" s="21">
        <f>CORREL(F4:F20,V4:V20)</f>
        <v>0.456883533233827</v>
      </c>
      <c r="W21" s="21">
        <f>CORREL(F4:F20,W4:W20)</f>
        <v>0.333631679154193</v>
      </c>
      <c r="X21" s="21">
        <f>CORREL(F4:F20,X4:X20)</f>
        <v>-0.333631799412411</v>
      </c>
      <c r="Y21" s="21">
        <f>CORREL(F4:F20,Y4:Y20)</f>
        <v>-0.461384938711493</v>
      </c>
      <c r="Z21" s="21">
        <f>CORREL(F4:F20,Z4:Z20)</f>
        <v>0.451133767496133</v>
      </c>
      <c r="AA21" s="21">
        <f>CORREL(F4:F20,AA4:AA20)</f>
        <v>0.183749563358267</v>
      </c>
      <c r="AB21" s="21">
        <f>CORREL(F4:F20,AB4:AB20)</f>
        <v>-0.186078937183956</v>
      </c>
      <c r="AC21" s="21">
        <f>CORREL(F4:F20,AC4:AC20)</f>
        <v>0.446682856383973</v>
      </c>
      <c r="AD21" s="21">
        <f>CORREL(F4:F20,AD4:AD20)</f>
        <v>-0.310946610242196</v>
      </c>
      <c r="AE21" s="21">
        <f>CORREL(F4:F20,AE4:AE20)</f>
        <v>-0.184869591341168</v>
      </c>
      <c r="AF21" s="21">
        <f>CORREL(F4:F20,AE4:AE20)</f>
        <v>-0.184869591341168</v>
      </c>
    </row>
    <row r="22" customFormat="1" spans="3:36">
      <c r="C22" s="39"/>
      <c r="F22" s="21" t="s">
        <v>57</v>
      </c>
      <c r="G22" s="21">
        <v>0.06451</v>
      </c>
      <c r="H22" s="21">
        <v>0.06451</v>
      </c>
      <c r="I22" s="21">
        <v>0.055</v>
      </c>
      <c r="J22" s="21">
        <v>0.055</v>
      </c>
      <c r="K22" s="21">
        <v>0.2105</v>
      </c>
      <c r="L22" s="21">
        <v>0.2105</v>
      </c>
      <c r="M22" s="21">
        <v>0.08004</v>
      </c>
      <c r="N22" s="21">
        <v>0.08004</v>
      </c>
      <c r="O22" s="21">
        <v>0.4799</v>
      </c>
      <c r="P22" s="21">
        <v>0.4799</v>
      </c>
      <c r="Q22" s="21">
        <v>0.4962</v>
      </c>
      <c r="R22" s="21">
        <v>0.4962</v>
      </c>
      <c r="S22" s="21">
        <v>0.4807</v>
      </c>
      <c r="T22" s="21">
        <v>0.4807</v>
      </c>
      <c r="U22" s="21">
        <v>0.06523</v>
      </c>
      <c r="V22" s="21">
        <v>0.06523</v>
      </c>
      <c r="W22" s="21">
        <v>0.1906</v>
      </c>
      <c r="X22" s="21">
        <v>0.1906</v>
      </c>
      <c r="Y22" s="21">
        <v>0.06229</v>
      </c>
      <c r="Z22" s="21">
        <v>0.06913</v>
      </c>
      <c r="AA22" s="21">
        <v>0.4802</v>
      </c>
      <c r="AB22" s="21">
        <v>0.4746</v>
      </c>
      <c r="AC22" s="21">
        <v>0.07226</v>
      </c>
      <c r="AD22" s="21">
        <v>0.2244</v>
      </c>
      <c r="AE22" s="21">
        <v>0.4775</v>
      </c>
      <c r="AF22" s="21">
        <v>0.3497</v>
      </c>
      <c r="AG22" s="4"/>
      <c r="AH22" s="4"/>
      <c r="AI22" s="4"/>
      <c r="AJ22" s="4"/>
    </row>
    <row r="23" s="3" customFormat="1" ht="15.6" spans="1:36">
      <c r="A23" s="22" t="s">
        <v>58</v>
      </c>
      <c r="AG23" s="34"/>
      <c r="AH23" s="34"/>
      <c r="AI23" s="34"/>
      <c r="AJ23" s="34"/>
    </row>
  </sheetData>
  <mergeCells count="7">
    <mergeCell ref="A23:XEZ23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6"/>
  <sheetViews>
    <sheetView tabSelected="1" topLeftCell="G4" workbookViewId="0">
      <selection activeCell="AC35" sqref="AC35"/>
    </sheetView>
  </sheetViews>
  <sheetFormatPr defaultColWidth="8.88888888888889" defaultRowHeight="13.8"/>
  <cols>
    <col min="1" max="1" width="36.4444444444444" customWidth="1"/>
    <col min="2" max="2" width="13.4444444444444" customWidth="1"/>
    <col min="3" max="3" width="24" customWidth="1"/>
    <col min="4" max="4" width="18.2222222222222" customWidth="1"/>
    <col min="5" max="5" width="19" customWidth="1"/>
    <col min="6" max="6" width="21" customWidth="1"/>
    <col min="7" max="7" width="7.44444444444444" customWidth="1"/>
    <col min="8" max="8" width="6.77777777777778" customWidth="1"/>
    <col min="9" max="9" width="7.44444444444444" customWidth="1"/>
    <col min="10" max="10" width="7.22222222222222" customWidth="1"/>
    <col min="11" max="12" width="7.44444444444444" customWidth="1"/>
    <col min="13" max="13" width="8.44444444444444" customWidth="1"/>
    <col min="14" max="14" width="8.22222222222222" customWidth="1"/>
    <col min="15" max="15" width="8.44444444444444" customWidth="1"/>
    <col min="16" max="16" width="8.22222222222222" customWidth="1"/>
    <col min="17" max="17" width="8.44444444444444" customWidth="1"/>
    <col min="18" max="18" width="8.55555555555556" customWidth="1"/>
    <col min="19" max="19" width="8.44444444444444" customWidth="1"/>
    <col min="20" max="20" width="8.22222222222222" customWidth="1"/>
    <col min="21" max="21" width="8.44444444444444" customWidth="1"/>
    <col min="22" max="22" width="8.55555555555556" customWidth="1"/>
    <col min="23" max="23" width="8.22222222222222" customWidth="1"/>
    <col min="24" max="24" width="8.44444444444444" customWidth="1"/>
    <col min="25" max="25" width="7.77777777777778" customWidth="1"/>
    <col min="26" max="26" width="7.22222222222222" customWidth="1"/>
    <col min="27" max="27" width="6.77777777777778" customWidth="1"/>
    <col min="28" max="28" width="7.44444444444444" customWidth="1"/>
    <col min="29" max="29" width="19.1111111111111" customWidth="1"/>
    <col min="30" max="30" width="19.7777777777778" customWidth="1"/>
    <col min="31" max="31" width="19.4444444444444" customWidth="1"/>
    <col min="32" max="32" width="19.7777777777778" customWidth="1"/>
    <col min="33" max="43" width="8.88888888888889" style="4"/>
  </cols>
  <sheetData>
    <row r="1" ht="14.55" spans="1:32">
      <c r="A1" s="5"/>
      <c r="B1" s="6"/>
      <c r="C1" s="5"/>
      <c r="D1" s="5"/>
      <c r="E1" s="5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s="1" customFormat="1" spans="1:43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8" t="s">
        <v>6</v>
      </c>
      <c r="H2" s="8" t="s">
        <v>7</v>
      </c>
      <c r="I2" s="8" t="s">
        <v>6</v>
      </c>
      <c r="J2" s="8" t="s">
        <v>7</v>
      </c>
      <c r="K2" s="8" t="s">
        <v>6</v>
      </c>
      <c r="L2" s="8" t="s">
        <v>7</v>
      </c>
      <c r="M2" s="8" t="s">
        <v>6</v>
      </c>
      <c r="N2" s="8" t="s">
        <v>7</v>
      </c>
      <c r="O2" s="8" t="s">
        <v>6</v>
      </c>
      <c r="P2" s="8" t="s">
        <v>7</v>
      </c>
      <c r="Q2" s="8" t="s">
        <v>6</v>
      </c>
      <c r="R2" s="8" t="s">
        <v>7</v>
      </c>
      <c r="S2" s="8" t="s">
        <v>6</v>
      </c>
      <c r="T2" s="8" t="s">
        <v>7</v>
      </c>
      <c r="U2" s="8" t="s">
        <v>6</v>
      </c>
      <c r="V2" s="8" t="s">
        <v>7</v>
      </c>
      <c r="W2" s="8" t="s">
        <v>6</v>
      </c>
      <c r="X2" s="8" t="s">
        <v>7</v>
      </c>
      <c r="Y2" s="23" t="s">
        <v>6</v>
      </c>
      <c r="Z2" s="23" t="s">
        <v>7</v>
      </c>
      <c r="AA2" s="24" t="s">
        <v>6</v>
      </c>
      <c r="AB2" s="24" t="s">
        <v>7</v>
      </c>
      <c r="AC2" s="25" t="s">
        <v>7</v>
      </c>
      <c r="AD2" s="25" t="s">
        <v>6</v>
      </c>
      <c r="AE2" s="25" t="s">
        <v>7</v>
      </c>
      <c r="AF2" s="25" t="s">
        <v>7</v>
      </c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</row>
    <row r="3" s="2" customFormat="1" spans="1:43">
      <c r="A3" s="9"/>
      <c r="B3" s="9"/>
      <c r="C3" s="9"/>
      <c r="D3" s="9"/>
      <c r="E3" s="9"/>
      <c r="F3" s="9"/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8" t="s">
        <v>22</v>
      </c>
      <c r="V3" s="8" t="s">
        <v>23</v>
      </c>
      <c r="W3" s="8" t="s">
        <v>24</v>
      </c>
      <c r="X3" s="8" t="s">
        <v>25</v>
      </c>
      <c r="Y3" s="23" t="s">
        <v>26</v>
      </c>
      <c r="Z3" s="23" t="s">
        <v>27</v>
      </c>
      <c r="AA3" s="24" t="s">
        <v>28</v>
      </c>
      <c r="AB3" s="24" t="s">
        <v>29</v>
      </c>
      <c r="AC3" s="25" t="s">
        <v>30</v>
      </c>
      <c r="AD3" s="25" t="s">
        <v>31</v>
      </c>
      <c r="AE3" s="25" t="s">
        <v>32</v>
      </c>
      <c r="AF3" s="25" t="s">
        <v>33</v>
      </c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</row>
    <row r="4" spans="1:33">
      <c r="A4" s="10" t="s">
        <v>34</v>
      </c>
      <c r="B4" s="11" t="s">
        <v>35</v>
      </c>
      <c r="C4" s="12">
        <v>1319</v>
      </c>
      <c r="D4" s="13">
        <v>6970</v>
      </c>
      <c r="E4" s="13">
        <v>97</v>
      </c>
      <c r="F4" s="14">
        <f t="shared" ref="F4:F33" si="0">E4/D4</f>
        <v>0.0139167862266858</v>
      </c>
      <c r="G4" s="15">
        <v>0.481425</v>
      </c>
      <c r="H4" s="15">
        <v>0.518575</v>
      </c>
      <c r="I4" s="15">
        <v>0.420015</v>
      </c>
      <c r="J4" s="15">
        <v>0.579227</v>
      </c>
      <c r="K4" s="15">
        <v>0.832449</v>
      </c>
      <c r="L4" s="15">
        <v>0.167551</v>
      </c>
      <c r="M4" s="15">
        <v>0.423806</v>
      </c>
      <c r="N4" s="15">
        <v>0.576194</v>
      </c>
      <c r="O4" s="15">
        <v>0.937074</v>
      </c>
      <c r="P4" s="15">
        <v>0.0629265</v>
      </c>
      <c r="Q4" s="15">
        <v>0.931008</v>
      </c>
      <c r="R4" s="15">
        <v>0.0689917</v>
      </c>
      <c r="S4" s="15">
        <v>0.93025</v>
      </c>
      <c r="T4" s="15">
        <v>0.0697498</v>
      </c>
      <c r="U4" s="15">
        <v>0.423048</v>
      </c>
      <c r="V4" s="15">
        <v>0.576952</v>
      </c>
      <c r="W4" s="15">
        <v>0.825625</v>
      </c>
      <c r="X4" s="15">
        <v>0.174375</v>
      </c>
      <c r="Y4" s="26">
        <v>0.4162</v>
      </c>
      <c r="Z4" s="26">
        <v>0.5125</v>
      </c>
      <c r="AA4" s="27">
        <v>0.9295</v>
      </c>
      <c r="AB4" s="27">
        <v>0.0629</v>
      </c>
      <c r="AC4" s="28">
        <v>0.5118</v>
      </c>
      <c r="AD4" s="28">
        <v>0.2418</v>
      </c>
      <c r="AE4" s="28">
        <v>0.0607</v>
      </c>
      <c r="AF4" s="28">
        <v>0.1016</v>
      </c>
      <c r="AG4" s="33"/>
    </row>
    <row r="5" spans="1:33">
      <c r="A5" s="10" t="s">
        <v>36</v>
      </c>
      <c r="B5" s="11" t="s">
        <v>37</v>
      </c>
      <c r="C5" s="12">
        <v>34</v>
      </c>
      <c r="D5" s="13">
        <v>15882</v>
      </c>
      <c r="E5" s="13">
        <v>620</v>
      </c>
      <c r="F5" s="14">
        <f t="shared" si="0"/>
        <v>0.039037904546027</v>
      </c>
      <c r="G5" s="15">
        <v>0.176471</v>
      </c>
      <c r="H5" s="15">
        <v>0.823529</v>
      </c>
      <c r="I5" s="15">
        <v>0.529412</v>
      </c>
      <c r="J5" s="15">
        <v>0.470588</v>
      </c>
      <c r="K5" s="15">
        <v>1</v>
      </c>
      <c r="L5" s="15">
        <v>0</v>
      </c>
      <c r="M5" s="15">
        <v>0.235294</v>
      </c>
      <c r="N5" s="15">
        <v>0.764706</v>
      </c>
      <c r="O5" s="15">
        <v>1</v>
      </c>
      <c r="P5" s="15">
        <v>0</v>
      </c>
      <c r="Q5" s="15">
        <v>1</v>
      </c>
      <c r="R5" s="15">
        <v>0</v>
      </c>
      <c r="S5" s="15">
        <v>1</v>
      </c>
      <c r="T5" s="15">
        <v>0</v>
      </c>
      <c r="U5" s="15">
        <v>0.176471</v>
      </c>
      <c r="V5" s="15">
        <v>0.823529</v>
      </c>
      <c r="W5" s="15">
        <v>1</v>
      </c>
      <c r="X5" s="15">
        <v>0</v>
      </c>
      <c r="Y5" s="26">
        <v>0.1765</v>
      </c>
      <c r="Z5" s="26">
        <v>0.4706</v>
      </c>
      <c r="AA5" s="27">
        <v>1</v>
      </c>
      <c r="AB5" s="27">
        <v>0</v>
      </c>
      <c r="AC5" s="28">
        <v>0.4706</v>
      </c>
      <c r="AD5" s="28">
        <v>0.1765</v>
      </c>
      <c r="AE5" s="28">
        <v>0</v>
      </c>
      <c r="AF5" s="28">
        <v>0</v>
      </c>
      <c r="AG5" s="33"/>
    </row>
    <row r="6" spans="1:33">
      <c r="A6" s="10" t="s">
        <v>38</v>
      </c>
      <c r="B6" s="11" t="s">
        <v>37</v>
      </c>
      <c r="C6" s="12">
        <v>432</v>
      </c>
      <c r="D6" s="13">
        <v>53449</v>
      </c>
      <c r="E6" s="13">
        <v>8707</v>
      </c>
      <c r="F6" s="14">
        <f t="shared" si="0"/>
        <v>0.16290295421804</v>
      </c>
      <c r="G6" s="15">
        <v>0.122685</v>
      </c>
      <c r="H6" s="15">
        <v>0.877315</v>
      </c>
      <c r="I6" s="15">
        <v>0.12037</v>
      </c>
      <c r="J6" s="15">
        <v>0.87963</v>
      </c>
      <c r="K6" s="15">
        <v>0.99537</v>
      </c>
      <c r="L6" s="15">
        <v>0.00462963</v>
      </c>
      <c r="M6" s="15">
        <v>0.168981</v>
      </c>
      <c r="N6" s="15">
        <v>0.831019</v>
      </c>
      <c r="O6" s="15">
        <v>1</v>
      </c>
      <c r="P6" s="15">
        <v>0</v>
      </c>
      <c r="Q6" s="15">
        <v>1</v>
      </c>
      <c r="R6" s="15">
        <v>0</v>
      </c>
      <c r="S6" s="15">
        <v>1</v>
      </c>
      <c r="T6" s="15">
        <v>0</v>
      </c>
      <c r="U6" s="15">
        <v>0.122685</v>
      </c>
      <c r="V6" s="15">
        <v>0.877315</v>
      </c>
      <c r="W6" s="15">
        <v>0.99537</v>
      </c>
      <c r="X6" s="15">
        <v>0.00462963</v>
      </c>
      <c r="Y6" s="26">
        <v>0.1157</v>
      </c>
      <c r="Z6" s="26">
        <v>0.8287</v>
      </c>
      <c r="AA6" s="27">
        <v>1</v>
      </c>
      <c r="AB6" s="27">
        <v>0</v>
      </c>
      <c r="AC6" s="28">
        <v>0.8287</v>
      </c>
      <c r="AD6" s="28">
        <v>0.1111</v>
      </c>
      <c r="AE6" s="28">
        <v>0</v>
      </c>
      <c r="AF6" s="28">
        <v>0.0046</v>
      </c>
      <c r="AG6" s="33"/>
    </row>
    <row r="7" spans="1:33">
      <c r="A7" s="10" t="s">
        <v>39</v>
      </c>
      <c r="B7" s="11" t="s">
        <v>40</v>
      </c>
      <c r="C7" s="12">
        <v>90</v>
      </c>
      <c r="D7" s="13">
        <v>169594</v>
      </c>
      <c r="E7" s="13">
        <v>11653</v>
      </c>
      <c r="F7" s="14">
        <f t="shared" si="0"/>
        <v>0.0687111572343361</v>
      </c>
      <c r="G7" s="15">
        <v>0.411111</v>
      </c>
      <c r="H7" s="15">
        <v>0.588889</v>
      </c>
      <c r="I7" s="15">
        <v>0.222222</v>
      </c>
      <c r="J7" s="15">
        <v>0.777778</v>
      </c>
      <c r="K7" s="15">
        <v>0.944444</v>
      </c>
      <c r="L7" s="15">
        <v>0.0555556</v>
      </c>
      <c r="M7" s="15">
        <v>0.166667</v>
      </c>
      <c r="N7" s="15">
        <v>0.833333</v>
      </c>
      <c r="O7" s="15">
        <v>1</v>
      </c>
      <c r="P7" s="15">
        <v>0</v>
      </c>
      <c r="Q7" s="15">
        <v>1</v>
      </c>
      <c r="R7" s="15">
        <v>0</v>
      </c>
      <c r="S7" s="15">
        <v>1</v>
      </c>
      <c r="T7" s="15">
        <v>0</v>
      </c>
      <c r="U7" s="15">
        <v>0.155556</v>
      </c>
      <c r="V7" s="15">
        <v>0.844444</v>
      </c>
      <c r="W7" s="15">
        <v>0.966667</v>
      </c>
      <c r="X7" s="15">
        <v>0.0333333</v>
      </c>
      <c r="Y7" s="26">
        <v>0.1333</v>
      </c>
      <c r="Z7" s="26">
        <v>0.5111</v>
      </c>
      <c r="AA7" s="27">
        <v>1</v>
      </c>
      <c r="AB7" s="27">
        <v>0</v>
      </c>
      <c r="AC7" s="28">
        <v>0.5111</v>
      </c>
      <c r="AD7" s="28">
        <v>0.1</v>
      </c>
      <c r="AE7" s="28">
        <v>0</v>
      </c>
      <c r="AF7" s="28">
        <v>0.0222</v>
      </c>
      <c r="AG7" s="33"/>
    </row>
    <row r="8" spans="1:33">
      <c r="A8" s="10" t="s">
        <v>41</v>
      </c>
      <c r="B8" s="11" t="s">
        <v>42</v>
      </c>
      <c r="C8" s="12">
        <v>151</v>
      </c>
      <c r="D8" s="13">
        <v>71264</v>
      </c>
      <c r="E8" s="13">
        <v>5115</v>
      </c>
      <c r="F8" s="14">
        <f t="shared" si="0"/>
        <v>0.0717753704535249</v>
      </c>
      <c r="G8" s="15">
        <v>0.529801</v>
      </c>
      <c r="H8" s="15">
        <v>0.470199</v>
      </c>
      <c r="I8" s="15">
        <v>0.529801</v>
      </c>
      <c r="J8" s="15">
        <v>0.470199</v>
      </c>
      <c r="K8" s="15">
        <v>0.701987</v>
      </c>
      <c r="L8" s="15">
        <v>0.298013</v>
      </c>
      <c r="M8" s="15">
        <v>0.529801</v>
      </c>
      <c r="N8" s="15">
        <v>0.470199</v>
      </c>
      <c r="O8" s="15">
        <v>0.807947</v>
      </c>
      <c r="P8" s="15">
        <v>0.192053</v>
      </c>
      <c r="Q8" s="15">
        <v>0.701987</v>
      </c>
      <c r="R8" s="15">
        <v>0.298013</v>
      </c>
      <c r="S8" s="15">
        <v>0.701987</v>
      </c>
      <c r="T8" s="15">
        <v>0.298013</v>
      </c>
      <c r="U8" s="15">
        <v>0.529801</v>
      </c>
      <c r="V8" s="15">
        <v>0.470199</v>
      </c>
      <c r="W8" s="15">
        <v>0.701987</v>
      </c>
      <c r="X8" s="15">
        <v>0.298013</v>
      </c>
      <c r="Y8" s="26">
        <v>0.5298</v>
      </c>
      <c r="Z8" s="26">
        <v>0.4702</v>
      </c>
      <c r="AA8" s="27">
        <v>0.702</v>
      </c>
      <c r="AB8" s="27">
        <v>0.1921</v>
      </c>
      <c r="AC8" s="28">
        <v>0.4702</v>
      </c>
      <c r="AD8" s="28">
        <v>0.2318</v>
      </c>
      <c r="AE8" s="28">
        <v>0.1921</v>
      </c>
      <c r="AF8" s="28">
        <v>0</v>
      </c>
      <c r="AG8" s="33"/>
    </row>
    <row r="9" spans="1:33">
      <c r="A9" s="10" t="s">
        <v>43</v>
      </c>
      <c r="B9" s="11" t="s">
        <v>44</v>
      </c>
      <c r="C9" s="12">
        <v>535</v>
      </c>
      <c r="D9" s="13">
        <v>84451</v>
      </c>
      <c r="E9" s="13">
        <v>4644</v>
      </c>
      <c r="F9" s="14">
        <f t="shared" si="0"/>
        <v>0.0549904678452594</v>
      </c>
      <c r="G9" s="15">
        <v>0.95514</v>
      </c>
      <c r="H9" s="15">
        <v>0.0448598</v>
      </c>
      <c r="I9" s="15">
        <v>0.957009</v>
      </c>
      <c r="J9" s="15">
        <v>0.0429907</v>
      </c>
      <c r="K9" s="15">
        <v>0.704673</v>
      </c>
      <c r="L9" s="15">
        <v>0.295327</v>
      </c>
      <c r="M9" s="15">
        <v>0.960748</v>
      </c>
      <c r="N9" s="15">
        <v>0.0392523</v>
      </c>
      <c r="O9" s="15">
        <v>1</v>
      </c>
      <c r="P9" s="15">
        <v>0</v>
      </c>
      <c r="Q9" s="15">
        <v>1</v>
      </c>
      <c r="R9" s="15">
        <v>0</v>
      </c>
      <c r="S9" s="15">
        <v>0.97757</v>
      </c>
      <c r="T9" s="15">
        <v>0.0205607</v>
      </c>
      <c r="U9" s="15">
        <v>0.951402</v>
      </c>
      <c r="V9" s="15">
        <v>0.0485981</v>
      </c>
      <c r="W9" s="15">
        <v>0.693458</v>
      </c>
      <c r="X9" s="15">
        <v>0.306542</v>
      </c>
      <c r="Y9" s="26">
        <v>0.9439</v>
      </c>
      <c r="Z9" s="26">
        <v>0.028</v>
      </c>
      <c r="AA9" s="27">
        <v>0.9776</v>
      </c>
      <c r="AB9" s="27">
        <v>0</v>
      </c>
      <c r="AC9" s="28">
        <v>0.028</v>
      </c>
      <c r="AD9" s="28">
        <v>0.6393</v>
      </c>
      <c r="AE9" s="28">
        <v>0</v>
      </c>
      <c r="AF9" s="28">
        <v>0.271</v>
      </c>
      <c r="AG9" s="33"/>
    </row>
    <row r="10" spans="1:33">
      <c r="A10" s="10" t="s">
        <v>59</v>
      </c>
      <c r="B10" s="11" t="s">
        <v>60</v>
      </c>
      <c r="C10" s="12">
        <v>101</v>
      </c>
      <c r="D10" s="13">
        <v>1024</v>
      </c>
      <c r="E10" s="13">
        <v>41</v>
      </c>
      <c r="F10" s="14">
        <f t="shared" si="0"/>
        <v>0.0400390625</v>
      </c>
      <c r="G10" s="15">
        <v>0.049505</v>
      </c>
      <c r="H10" s="15">
        <v>0.950495</v>
      </c>
      <c r="I10" s="15">
        <v>0.039604</v>
      </c>
      <c r="J10" s="15">
        <v>0.960396</v>
      </c>
      <c r="K10" s="15">
        <v>0.990099</v>
      </c>
      <c r="L10" s="15">
        <v>0.00990099</v>
      </c>
      <c r="M10" s="15">
        <v>0.039604</v>
      </c>
      <c r="N10" s="15">
        <v>0.960396</v>
      </c>
      <c r="O10" s="15">
        <v>1</v>
      </c>
      <c r="P10" s="15">
        <v>0</v>
      </c>
      <c r="Q10" s="15">
        <v>1</v>
      </c>
      <c r="R10" s="15">
        <v>0</v>
      </c>
      <c r="S10" s="15">
        <v>1</v>
      </c>
      <c r="T10" s="15">
        <v>0</v>
      </c>
      <c r="U10" s="15">
        <v>0.039604</v>
      </c>
      <c r="V10" s="15">
        <v>0.960396</v>
      </c>
      <c r="W10" s="15">
        <v>0.990099</v>
      </c>
      <c r="X10" s="15">
        <v>0.00990099</v>
      </c>
      <c r="Y10" s="26">
        <v>0.0396</v>
      </c>
      <c r="Z10" s="26">
        <v>0.9505</v>
      </c>
      <c r="AA10" s="27">
        <v>1</v>
      </c>
      <c r="AB10" s="27">
        <v>0</v>
      </c>
      <c r="AC10" s="28">
        <v>0.9505</v>
      </c>
      <c r="AD10" s="28">
        <v>0.0297</v>
      </c>
      <c r="AE10" s="28">
        <v>0</v>
      </c>
      <c r="AF10" s="28">
        <v>0.0099</v>
      </c>
      <c r="AG10" s="33"/>
    </row>
    <row r="11" spans="1:33">
      <c r="A11" s="10" t="s">
        <v>61</v>
      </c>
      <c r="B11" s="11" t="s">
        <v>37</v>
      </c>
      <c r="C11" s="12">
        <v>417</v>
      </c>
      <c r="D11" s="13">
        <v>10711</v>
      </c>
      <c r="E11" s="13">
        <v>533</v>
      </c>
      <c r="F11" s="14">
        <f t="shared" si="0"/>
        <v>0.0497619269909439</v>
      </c>
      <c r="G11" s="15">
        <v>0.0623501</v>
      </c>
      <c r="H11" s="15">
        <v>0.93765</v>
      </c>
      <c r="I11" s="15">
        <v>0.0671463</v>
      </c>
      <c r="J11" s="15">
        <v>0.932854</v>
      </c>
      <c r="K11" s="15">
        <v>1</v>
      </c>
      <c r="L11" s="15">
        <v>0</v>
      </c>
      <c r="M11" s="15">
        <v>0.0647482</v>
      </c>
      <c r="N11" s="15">
        <v>0.935252</v>
      </c>
      <c r="O11" s="15">
        <v>1</v>
      </c>
      <c r="P11" s="15">
        <v>0</v>
      </c>
      <c r="Q11" s="15">
        <v>1</v>
      </c>
      <c r="R11" s="15">
        <v>0</v>
      </c>
      <c r="S11" s="15">
        <v>1</v>
      </c>
      <c r="T11" s="15">
        <v>0</v>
      </c>
      <c r="U11" s="15">
        <v>0.0671463</v>
      </c>
      <c r="V11" s="15">
        <v>0.932854</v>
      </c>
      <c r="W11" s="15">
        <v>1</v>
      </c>
      <c r="X11" s="15">
        <v>0</v>
      </c>
      <c r="Y11" s="26">
        <v>0.06</v>
      </c>
      <c r="Z11" s="26">
        <v>0.9209</v>
      </c>
      <c r="AA11" s="27">
        <v>1</v>
      </c>
      <c r="AB11" s="27">
        <v>0</v>
      </c>
      <c r="AC11" s="28">
        <v>0.9209</v>
      </c>
      <c r="AD11" s="28">
        <v>0.06</v>
      </c>
      <c r="AE11" s="28">
        <v>0</v>
      </c>
      <c r="AF11" s="28">
        <v>0</v>
      </c>
      <c r="AG11" s="33"/>
    </row>
    <row r="12" spans="1:33">
      <c r="A12" s="10" t="s">
        <v>62</v>
      </c>
      <c r="B12" s="11" t="s">
        <v>37</v>
      </c>
      <c r="C12" s="12">
        <v>40</v>
      </c>
      <c r="D12" s="13">
        <v>5984</v>
      </c>
      <c r="E12" s="13">
        <v>271</v>
      </c>
      <c r="F12" s="14">
        <f t="shared" si="0"/>
        <v>0.0452874331550802</v>
      </c>
      <c r="G12" s="15">
        <v>0.2</v>
      </c>
      <c r="H12" s="15">
        <v>0.8</v>
      </c>
      <c r="I12" s="15">
        <v>0.2</v>
      </c>
      <c r="J12" s="15">
        <v>0.8</v>
      </c>
      <c r="K12" s="15">
        <v>1</v>
      </c>
      <c r="L12" s="15">
        <v>0</v>
      </c>
      <c r="M12" s="15">
        <v>0.225</v>
      </c>
      <c r="N12" s="15">
        <v>0.775</v>
      </c>
      <c r="O12" s="15">
        <v>1</v>
      </c>
      <c r="P12" s="15">
        <v>0</v>
      </c>
      <c r="Q12" s="15">
        <v>1</v>
      </c>
      <c r="R12" s="15">
        <v>0</v>
      </c>
      <c r="S12" s="15">
        <v>1</v>
      </c>
      <c r="T12" s="15">
        <v>0</v>
      </c>
      <c r="U12" s="15">
        <v>0.2</v>
      </c>
      <c r="V12" s="15">
        <v>0.8</v>
      </c>
      <c r="W12" s="15">
        <v>1</v>
      </c>
      <c r="X12" s="15">
        <v>0</v>
      </c>
      <c r="Y12" s="26">
        <v>0.2</v>
      </c>
      <c r="Z12" s="26">
        <v>0.775</v>
      </c>
      <c r="AA12" s="27">
        <v>1</v>
      </c>
      <c r="AB12" s="27">
        <v>0</v>
      </c>
      <c r="AC12" s="28">
        <v>0.775</v>
      </c>
      <c r="AD12" s="28">
        <v>0.2</v>
      </c>
      <c r="AE12" s="28">
        <v>0</v>
      </c>
      <c r="AF12" s="28">
        <v>0</v>
      </c>
      <c r="AG12" s="33"/>
    </row>
    <row r="13" spans="1:33">
      <c r="A13" s="10" t="s">
        <v>45</v>
      </c>
      <c r="B13" s="11" t="s">
        <v>37</v>
      </c>
      <c r="C13" s="12">
        <v>249</v>
      </c>
      <c r="D13" s="13">
        <v>177547</v>
      </c>
      <c r="E13" s="13">
        <v>26646</v>
      </c>
      <c r="F13" s="14">
        <f t="shared" si="0"/>
        <v>0.150078570744648</v>
      </c>
      <c r="G13" s="15">
        <v>0.0682731</v>
      </c>
      <c r="H13" s="15">
        <v>0.931727</v>
      </c>
      <c r="I13" s="15">
        <v>0.0682731</v>
      </c>
      <c r="J13" s="15">
        <v>0.931727</v>
      </c>
      <c r="K13" s="15">
        <v>0.991968</v>
      </c>
      <c r="L13" s="15">
        <v>0.00803213</v>
      </c>
      <c r="M13" s="15">
        <v>0.0682731</v>
      </c>
      <c r="N13" s="15">
        <v>0.931727</v>
      </c>
      <c r="O13" s="15">
        <v>1</v>
      </c>
      <c r="P13" s="15">
        <v>0</v>
      </c>
      <c r="Q13" s="15">
        <v>1</v>
      </c>
      <c r="R13" s="15">
        <v>0</v>
      </c>
      <c r="S13" s="15">
        <v>1</v>
      </c>
      <c r="T13" s="15">
        <v>0</v>
      </c>
      <c r="U13" s="15">
        <v>0.0682731</v>
      </c>
      <c r="V13" s="15">
        <v>0.931727</v>
      </c>
      <c r="W13" s="15">
        <v>0.991968</v>
      </c>
      <c r="X13" s="15">
        <v>0.00803213</v>
      </c>
      <c r="Y13" s="26">
        <v>0.0683</v>
      </c>
      <c r="Z13" s="26">
        <v>0.9317</v>
      </c>
      <c r="AA13" s="27">
        <v>1</v>
      </c>
      <c r="AB13" s="27">
        <v>0</v>
      </c>
      <c r="AC13" s="28">
        <v>0.9317</v>
      </c>
      <c r="AD13" s="28">
        <v>0.0602</v>
      </c>
      <c r="AE13" s="28">
        <v>0</v>
      </c>
      <c r="AF13" s="28">
        <v>0.008</v>
      </c>
      <c r="AG13" s="33"/>
    </row>
    <row r="14" spans="1:33">
      <c r="A14" s="10" t="s">
        <v>46</v>
      </c>
      <c r="B14" s="11" t="s">
        <v>37</v>
      </c>
      <c r="C14" s="12">
        <v>182</v>
      </c>
      <c r="D14" s="13">
        <v>172576</v>
      </c>
      <c r="E14" s="13">
        <v>7661</v>
      </c>
      <c r="F14" s="14">
        <f t="shared" si="0"/>
        <v>0.044392035972557</v>
      </c>
      <c r="G14" s="15">
        <v>0.203297</v>
      </c>
      <c r="H14" s="15">
        <v>0.796703</v>
      </c>
      <c r="I14" s="15">
        <v>0.203297</v>
      </c>
      <c r="J14" s="15">
        <v>0.796703</v>
      </c>
      <c r="K14" s="15">
        <v>0.989011</v>
      </c>
      <c r="L14" s="15">
        <v>0.010989</v>
      </c>
      <c r="M14" s="15">
        <v>0.208791</v>
      </c>
      <c r="N14" s="15">
        <v>0.791209</v>
      </c>
      <c r="O14" s="15">
        <v>1</v>
      </c>
      <c r="P14" s="15">
        <v>0</v>
      </c>
      <c r="Q14" s="15">
        <v>1</v>
      </c>
      <c r="R14" s="15">
        <v>0</v>
      </c>
      <c r="S14" s="15">
        <v>1</v>
      </c>
      <c r="T14" s="15">
        <v>0</v>
      </c>
      <c r="U14" s="15">
        <v>0.203297</v>
      </c>
      <c r="V14" s="15">
        <v>0.796703</v>
      </c>
      <c r="W14" s="15">
        <v>0.989011</v>
      </c>
      <c r="X14" s="15">
        <v>0.010989</v>
      </c>
      <c r="Y14" s="26">
        <v>0.2033</v>
      </c>
      <c r="Z14" s="26">
        <v>0.7912</v>
      </c>
      <c r="AA14" s="27">
        <v>1</v>
      </c>
      <c r="AB14" s="27">
        <v>0</v>
      </c>
      <c r="AC14" s="28">
        <v>0.7912</v>
      </c>
      <c r="AD14" s="28">
        <v>0.1923</v>
      </c>
      <c r="AE14" s="28">
        <v>0</v>
      </c>
      <c r="AF14" s="28">
        <v>0.011</v>
      </c>
      <c r="AG14" s="33"/>
    </row>
    <row r="15" spans="1:33">
      <c r="A15" s="10" t="s">
        <v>63</v>
      </c>
      <c r="B15" s="11" t="s">
        <v>37</v>
      </c>
      <c r="C15" s="12">
        <v>37</v>
      </c>
      <c r="D15" s="13">
        <v>2726</v>
      </c>
      <c r="E15" s="13">
        <v>151</v>
      </c>
      <c r="F15" s="14">
        <f t="shared" si="0"/>
        <v>0.0553925165077036</v>
      </c>
      <c r="G15" s="15">
        <v>0.297297</v>
      </c>
      <c r="H15" s="15">
        <v>0.702703</v>
      </c>
      <c r="I15" s="15">
        <v>0.297297</v>
      </c>
      <c r="J15" s="15">
        <v>0.702703</v>
      </c>
      <c r="K15" s="15">
        <v>0.918919</v>
      </c>
      <c r="L15" s="15">
        <v>0.0810811</v>
      </c>
      <c r="M15" s="15">
        <v>0.297297</v>
      </c>
      <c r="N15" s="15">
        <v>0.702703</v>
      </c>
      <c r="O15" s="15">
        <v>1</v>
      </c>
      <c r="P15" s="15">
        <v>0</v>
      </c>
      <c r="Q15" s="15">
        <v>1</v>
      </c>
      <c r="R15" s="15">
        <v>0</v>
      </c>
      <c r="S15" s="15">
        <v>1</v>
      </c>
      <c r="T15" s="15">
        <v>0</v>
      </c>
      <c r="U15" s="15">
        <v>0.297297</v>
      </c>
      <c r="V15" s="15">
        <v>0.702703</v>
      </c>
      <c r="W15" s="15">
        <v>0.918919</v>
      </c>
      <c r="X15" s="15">
        <v>0.0810811</v>
      </c>
      <c r="Y15" s="26">
        <v>0.2973</v>
      </c>
      <c r="Z15" s="26">
        <v>0.7027</v>
      </c>
      <c r="AA15" s="27">
        <v>1</v>
      </c>
      <c r="AB15" s="27">
        <v>0</v>
      </c>
      <c r="AC15" s="28">
        <v>0.7027</v>
      </c>
      <c r="AD15" s="28">
        <v>0.2162</v>
      </c>
      <c r="AE15" s="28">
        <v>0</v>
      </c>
      <c r="AF15" s="28">
        <v>0.0811</v>
      </c>
      <c r="AG15" s="33"/>
    </row>
    <row r="16" spans="1:33">
      <c r="A16" s="10" t="s">
        <v>64</v>
      </c>
      <c r="B16" s="11" t="s">
        <v>37</v>
      </c>
      <c r="C16" s="12">
        <v>258</v>
      </c>
      <c r="D16" s="13">
        <v>1801</v>
      </c>
      <c r="E16" s="13">
        <v>10</v>
      </c>
      <c r="F16" s="14">
        <f t="shared" si="0"/>
        <v>0.00555247084952804</v>
      </c>
      <c r="G16" s="15">
        <v>0.313953</v>
      </c>
      <c r="H16" s="15">
        <v>0.686047</v>
      </c>
      <c r="I16" s="15">
        <v>0.352713</v>
      </c>
      <c r="J16" s="15">
        <v>0.647287</v>
      </c>
      <c r="K16" s="15">
        <v>0.984496</v>
      </c>
      <c r="L16" s="15">
        <v>0.0155039</v>
      </c>
      <c r="M16" s="15">
        <v>0.302326</v>
      </c>
      <c r="N16" s="15">
        <v>0.697674</v>
      </c>
      <c r="O16" s="15">
        <v>0.984496</v>
      </c>
      <c r="P16" s="15">
        <v>0.0155039</v>
      </c>
      <c r="Q16" s="15">
        <v>0.984496</v>
      </c>
      <c r="R16" s="15">
        <v>0.0155039</v>
      </c>
      <c r="S16" s="15">
        <v>0.984496</v>
      </c>
      <c r="T16" s="15">
        <v>0.0155039</v>
      </c>
      <c r="U16" s="15">
        <v>0.317829</v>
      </c>
      <c r="V16" s="15">
        <v>0.682171</v>
      </c>
      <c r="W16" s="15">
        <v>0.984496</v>
      </c>
      <c r="X16" s="15">
        <v>0.0155039</v>
      </c>
      <c r="Y16" s="26">
        <v>0.2984</v>
      </c>
      <c r="Z16" s="26">
        <v>0.6434</v>
      </c>
      <c r="AA16" s="27">
        <v>0.9845</v>
      </c>
      <c r="AB16" s="27">
        <v>0.0155</v>
      </c>
      <c r="AC16" s="28">
        <v>0.6434</v>
      </c>
      <c r="AD16" s="28">
        <v>0.2829</v>
      </c>
      <c r="AE16" s="28">
        <v>0.0155</v>
      </c>
      <c r="AF16" s="28">
        <v>0</v>
      </c>
      <c r="AG16" s="33"/>
    </row>
    <row r="17" spans="1:33">
      <c r="A17" s="10" t="s">
        <v>65</v>
      </c>
      <c r="B17" s="11" t="s">
        <v>44</v>
      </c>
      <c r="C17" s="12">
        <v>187</v>
      </c>
      <c r="D17" s="13">
        <v>70827</v>
      </c>
      <c r="E17" s="13">
        <v>2294</v>
      </c>
      <c r="F17" s="14">
        <f t="shared" si="0"/>
        <v>0.0323887782907648</v>
      </c>
      <c r="G17" s="15">
        <v>0.588235</v>
      </c>
      <c r="H17" s="15">
        <v>0.411765</v>
      </c>
      <c r="I17" s="15">
        <v>0.582888</v>
      </c>
      <c r="J17" s="15">
        <v>0.417112</v>
      </c>
      <c r="K17" s="15">
        <v>0.962567</v>
      </c>
      <c r="L17" s="15">
        <v>0.0374332</v>
      </c>
      <c r="M17" s="15">
        <v>0.582888</v>
      </c>
      <c r="N17" s="15">
        <v>0.417112</v>
      </c>
      <c r="O17" s="15">
        <v>0.994652</v>
      </c>
      <c r="P17" s="15">
        <v>0.00534759</v>
      </c>
      <c r="Q17" s="15">
        <v>1</v>
      </c>
      <c r="R17" s="15">
        <v>0</v>
      </c>
      <c r="S17" s="15">
        <v>1</v>
      </c>
      <c r="T17" s="15">
        <v>0</v>
      </c>
      <c r="U17" s="15">
        <v>0.593583</v>
      </c>
      <c r="V17" s="15">
        <v>0.406417</v>
      </c>
      <c r="W17" s="15">
        <v>0.97861</v>
      </c>
      <c r="X17" s="15">
        <v>0.0213904</v>
      </c>
      <c r="Y17" s="26">
        <v>0.5722</v>
      </c>
      <c r="Z17" s="26">
        <v>0.3957</v>
      </c>
      <c r="AA17" s="27">
        <v>0.9947</v>
      </c>
      <c r="AB17" s="27">
        <v>0</v>
      </c>
      <c r="AC17" s="28">
        <v>0.3797</v>
      </c>
      <c r="AD17" s="28">
        <v>0.5455</v>
      </c>
      <c r="AE17" s="28">
        <v>0</v>
      </c>
      <c r="AF17" s="28">
        <v>0.0214</v>
      </c>
      <c r="AG17" s="33"/>
    </row>
    <row r="18" spans="1:33">
      <c r="A18" s="10" t="s">
        <v>47</v>
      </c>
      <c r="B18" s="11" t="s">
        <v>37</v>
      </c>
      <c r="C18" s="12">
        <v>79</v>
      </c>
      <c r="D18" s="13">
        <v>219814</v>
      </c>
      <c r="E18" s="13">
        <v>30739</v>
      </c>
      <c r="F18" s="14">
        <f t="shared" si="0"/>
        <v>0.139840956444994</v>
      </c>
      <c r="G18" s="15">
        <v>0.0759494</v>
      </c>
      <c r="H18" s="15">
        <v>0.924051</v>
      </c>
      <c r="I18" s="15">
        <v>0.0379747</v>
      </c>
      <c r="J18" s="15">
        <v>0.962025</v>
      </c>
      <c r="K18" s="15">
        <v>1</v>
      </c>
      <c r="L18" s="15">
        <v>0</v>
      </c>
      <c r="M18" s="15">
        <v>0.0379747</v>
      </c>
      <c r="N18" s="15">
        <v>0.962025</v>
      </c>
      <c r="O18" s="15">
        <v>1</v>
      </c>
      <c r="P18" s="15">
        <v>0</v>
      </c>
      <c r="Q18" s="15">
        <v>1</v>
      </c>
      <c r="R18" s="15">
        <v>0</v>
      </c>
      <c r="S18" s="15">
        <v>1</v>
      </c>
      <c r="T18" s="15">
        <v>0</v>
      </c>
      <c r="U18" s="15">
        <v>0.0379747</v>
      </c>
      <c r="V18" s="15">
        <v>0.962025</v>
      </c>
      <c r="W18" s="15">
        <v>1</v>
      </c>
      <c r="X18" s="15">
        <v>0</v>
      </c>
      <c r="Y18" s="26">
        <v>0.038</v>
      </c>
      <c r="Z18" s="26">
        <v>0.9241</v>
      </c>
      <c r="AA18" s="27">
        <v>1</v>
      </c>
      <c r="AB18" s="27">
        <v>0</v>
      </c>
      <c r="AC18" s="28">
        <v>0.9241</v>
      </c>
      <c r="AD18" s="28">
        <v>0.038</v>
      </c>
      <c r="AE18" s="28">
        <v>0</v>
      </c>
      <c r="AF18" s="28">
        <v>0</v>
      </c>
      <c r="AG18" s="33"/>
    </row>
    <row r="19" spans="1:33">
      <c r="A19" s="10" t="s">
        <v>66</v>
      </c>
      <c r="B19" s="11" t="s">
        <v>37</v>
      </c>
      <c r="C19" s="12">
        <v>14</v>
      </c>
      <c r="D19" s="13">
        <v>23135</v>
      </c>
      <c r="E19" s="13">
        <v>1467</v>
      </c>
      <c r="F19" s="14">
        <f t="shared" si="0"/>
        <v>0.0634104171169224</v>
      </c>
      <c r="G19" s="15">
        <v>0.285714</v>
      </c>
      <c r="H19" s="15">
        <v>0.714286</v>
      </c>
      <c r="I19" s="15">
        <v>0.285714</v>
      </c>
      <c r="J19" s="15">
        <v>0.714286</v>
      </c>
      <c r="K19" s="15">
        <v>1</v>
      </c>
      <c r="L19" s="15">
        <v>0</v>
      </c>
      <c r="M19" s="15">
        <v>0.285714</v>
      </c>
      <c r="N19" s="15">
        <v>0.714286</v>
      </c>
      <c r="O19" s="15">
        <v>1</v>
      </c>
      <c r="P19" s="15">
        <v>0</v>
      </c>
      <c r="Q19" s="15">
        <v>1</v>
      </c>
      <c r="R19" s="15">
        <v>0</v>
      </c>
      <c r="S19" s="15">
        <v>1</v>
      </c>
      <c r="T19" s="15">
        <v>0</v>
      </c>
      <c r="U19" s="15">
        <v>0.285714</v>
      </c>
      <c r="V19" s="15">
        <v>0.714286</v>
      </c>
      <c r="W19" s="15">
        <v>1</v>
      </c>
      <c r="X19" s="15">
        <v>0</v>
      </c>
      <c r="Y19" s="26">
        <v>0.2857</v>
      </c>
      <c r="Z19" s="26">
        <v>0.7143</v>
      </c>
      <c r="AA19" s="27">
        <v>1</v>
      </c>
      <c r="AB19" s="27">
        <v>0</v>
      </c>
      <c r="AC19" s="28">
        <v>0.7143</v>
      </c>
      <c r="AD19" s="28">
        <v>0.2857</v>
      </c>
      <c r="AE19" s="28">
        <v>0</v>
      </c>
      <c r="AF19" s="28">
        <v>0</v>
      </c>
      <c r="AG19" s="33"/>
    </row>
    <row r="20" spans="1:33">
      <c r="A20" s="10" t="s">
        <v>48</v>
      </c>
      <c r="B20" s="11" t="s">
        <v>44</v>
      </c>
      <c r="C20" s="12">
        <v>102</v>
      </c>
      <c r="D20" s="13">
        <v>15847</v>
      </c>
      <c r="E20" s="13">
        <v>633</v>
      </c>
      <c r="F20" s="14">
        <f t="shared" si="0"/>
        <v>0.0399444689846659</v>
      </c>
      <c r="G20" s="15">
        <v>0.823529</v>
      </c>
      <c r="H20" s="15">
        <v>0.176471</v>
      </c>
      <c r="I20" s="15">
        <v>0.823529</v>
      </c>
      <c r="J20" s="15">
        <v>0.176471</v>
      </c>
      <c r="K20" s="15">
        <v>0.95098</v>
      </c>
      <c r="L20" s="15">
        <v>0.0490196</v>
      </c>
      <c r="M20" s="15">
        <v>0.823529</v>
      </c>
      <c r="N20" s="15">
        <v>0.176471</v>
      </c>
      <c r="O20" s="15">
        <v>1</v>
      </c>
      <c r="P20" s="15">
        <v>0</v>
      </c>
      <c r="Q20" s="15">
        <v>1</v>
      </c>
      <c r="R20" s="15">
        <v>0</v>
      </c>
      <c r="S20" s="15">
        <v>1</v>
      </c>
      <c r="T20" s="15">
        <v>0</v>
      </c>
      <c r="U20" s="15">
        <v>0.823529</v>
      </c>
      <c r="V20" s="15">
        <v>0.176471</v>
      </c>
      <c r="W20" s="15">
        <v>0.960784</v>
      </c>
      <c r="X20" s="15">
        <v>0.0392157</v>
      </c>
      <c r="Y20" s="26">
        <v>0.8235</v>
      </c>
      <c r="Z20" s="26">
        <v>0.1765</v>
      </c>
      <c r="AA20" s="27">
        <v>1</v>
      </c>
      <c r="AB20" s="27">
        <v>0</v>
      </c>
      <c r="AC20" s="28">
        <v>0.1765</v>
      </c>
      <c r="AD20" s="28">
        <v>0.7745</v>
      </c>
      <c r="AE20" s="28">
        <v>0</v>
      </c>
      <c r="AF20" s="28">
        <v>0.0392</v>
      </c>
      <c r="AG20" s="33"/>
    </row>
    <row r="21" spans="1:33">
      <c r="A21" s="10" t="s">
        <v>67</v>
      </c>
      <c r="B21" s="11" t="s">
        <v>37</v>
      </c>
      <c r="C21" s="12">
        <v>177</v>
      </c>
      <c r="D21" s="13">
        <v>3888</v>
      </c>
      <c r="E21" s="13">
        <v>101</v>
      </c>
      <c r="F21" s="14">
        <f t="shared" si="0"/>
        <v>0.025977366255144</v>
      </c>
      <c r="G21" s="15">
        <v>0.0564972</v>
      </c>
      <c r="H21" s="15">
        <v>0.943503</v>
      </c>
      <c r="I21" s="15">
        <v>0.0564972</v>
      </c>
      <c r="J21" s="15">
        <v>0.943503</v>
      </c>
      <c r="K21" s="15">
        <v>0.977401</v>
      </c>
      <c r="L21" s="15">
        <v>0.0225989</v>
      </c>
      <c r="M21" s="15">
        <v>0.0564972</v>
      </c>
      <c r="N21" s="15">
        <v>0.943503</v>
      </c>
      <c r="O21" s="15">
        <v>1</v>
      </c>
      <c r="P21" s="15">
        <v>0</v>
      </c>
      <c r="Q21" s="15">
        <v>1</v>
      </c>
      <c r="R21" s="15">
        <v>0</v>
      </c>
      <c r="S21" s="15">
        <v>1</v>
      </c>
      <c r="T21" s="15">
        <v>0</v>
      </c>
      <c r="U21" s="15">
        <v>0.0564972</v>
      </c>
      <c r="V21" s="15">
        <v>0.943503</v>
      </c>
      <c r="W21" s="15">
        <v>0.977401</v>
      </c>
      <c r="X21" s="15">
        <v>0.0225989</v>
      </c>
      <c r="Y21" s="26">
        <v>0.0565</v>
      </c>
      <c r="Z21" s="26">
        <v>0.9435</v>
      </c>
      <c r="AA21" s="27">
        <v>1</v>
      </c>
      <c r="AB21" s="27">
        <v>0</v>
      </c>
      <c r="AC21" s="28">
        <v>0.9435</v>
      </c>
      <c r="AD21" s="28">
        <v>0.0339</v>
      </c>
      <c r="AE21" s="28">
        <v>0</v>
      </c>
      <c r="AF21" s="28">
        <v>0.0226</v>
      </c>
      <c r="AG21" s="33"/>
    </row>
    <row r="22" spans="1:33">
      <c r="A22" s="10" t="s">
        <v>68</v>
      </c>
      <c r="B22" s="11" t="s">
        <v>37</v>
      </c>
      <c r="C22" s="12">
        <v>585</v>
      </c>
      <c r="D22" s="13">
        <v>42987</v>
      </c>
      <c r="E22" s="13">
        <v>5475</v>
      </c>
      <c r="F22" s="14">
        <f t="shared" si="0"/>
        <v>0.127364086816945</v>
      </c>
      <c r="G22" s="15">
        <v>0.376068</v>
      </c>
      <c r="H22" s="15">
        <v>0.623932</v>
      </c>
      <c r="I22" s="15">
        <v>0.374359</v>
      </c>
      <c r="J22" s="15">
        <v>0.625641</v>
      </c>
      <c r="K22" s="15">
        <v>0.988034</v>
      </c>
      <c r="L22" s="15">
        <v>0.0119658</v>
      </c>
      <c r="M22" s="15">
        <v>0.376068</v>
      </c>
      <c r="N22" s="15">
        <v>0.623932</v>
      </c>
      <c r="O22" s="15">
        <v>1</v>
      </c>
      <c r="P22" s="15">
        <v>0</v>
      </c>
      <c r="Q22" s="15">
        <v>1</v>
      </c>
      <c r="R22" s="15">
        <v>0</v>
      </c>
      <c r="S22" s="15">
        <v>1</v>
      </c>
      <c r="T22" s="15">
        <v>0</v>
      </c>
      <c r="U22" s="15">
        <v>0.377778</v>
      </c>
      <c r="V22" s="15">
        <v>0.622222</v>
      </c>
      <c r="W22" s="15">
        <v>0.988034</v>
      </c>
      <c r="X22" s="15">
        <v>0.0119658</v>
      </c>
      <c r="Y22" s="26">
        <v>0.3641</v>
      </c>
      <c r="Z22" s="26">
        <v>0.612</v>
      </c>
      <c r="AA22" s="27">
        <v>1</v>
      </c>
      <c r="AB22" s="27">
        <v>0</v>
      </c>
      <c r="AC22" s="28">
        <v>0.612</v>
      </c>
      <c r="AD22" s="28">
        <v>0.3521</v>
      </c>
      <c r="AE22" s="28">
        <v>0</v>
      </c>
      <c r="AF22" s="28">
        <v>0.012</v>
      </c>
      <c r="AG22" s="33"/>
    </row>
    <row r="23" spans="1:33">
      <c r="A23" s="10" t="s">
        <v>69</v>
      </c>
      <c r="B23" s="11" t="s">
        <v>37</v>
      </c>
      <c r="C23" s="12">
        <v>100</v>
      </c>
      <c r="D23" s="13">
        <v>27679</v>
      </c>
      <c r="E23" s="13">
        <v>1144</v>
      </c>
      <c r="F23" s="14">
        <f t="shared" si="0"/>
        <v>0.0413309729397738</v>
      </c>
      <c r="G23" s="15">
        <v>0.14</v>
      </c>
      <c r="H23" s="15">
        <v>0.86</v>
      </c>
      <c r="I23" s="15">
        <v>0.14</v>
      </c>
      <c r="J23" s="15">
        <v>0.86</v>
      </c>
      <c r="K23" s="15">
        <v>0.97</v>
      </c>
      <c r="L23" s="15">
        <v>0.03</v>
      </c>
      <c r="M23" s="15">
        <v>0.14</v>
      </c>
      <c r="N23" s="15">
        <v>0.86</v>
      </c>
      <c r="O23" s="15">
        <v>1</v>
      </c>
      <c r="P23" s="15">
        <v>0</v>
      </c>
      <c r="Q23" s="15">
        <v>1</v>
      </c>
      <c r="R23" s="15">
        <v>0</v>
      </c>
      <c r="S23" s="15">
        <v>1</v>
      </c>
      <c r="T23" s="15">
        <v>0</v>
      </c>
      <c r="U23" s="15">
        <v>0.14</v>
      </c>
      <c r="V23" s="15">
        <v>0.86</v>
      </c>
      <c r="W23" s="15">
        <v>0.97</v>
      </c>
      <c r="X23" s="15">
        <v>0.03</v>
      </c>
      <c r="Y23" s="26">
        <v>0.14</v>
      </c>
      <c r="Z23" s="26">
        <v>0.86</v>
      </c>
      <c r="AA23" s="27">
        <v>1</v>
      </c>
      <c r="AB23" s="27">
        <v>0</v>
      </c>
      <c r="AC23" s="28">
        <v>0.86</v>
      </c>
      <c r="AD23" s="28">
        <v>0.11</v>
      </c>
      <c r="AE23" s="28">
        <v>0</v>
      </c>
      <c r="AF23" s="28">
        <v>0.03</v>
      </c>
      <c r="AG23" s="33"/>
    </row>
    <row r="24" spans="1:33">
      <c r="A24" s="10" t="s">
        <v>70</v>
      </c>
      <c r="B24" s="11" t="s">
        <v>37</v>
      </c>
      <c r="C24" s="12">
        <v>151</v>
      </c>
      <c r="D24" s="13">
        <v>221344</v>
      </c>
      <c r="E24" s="13">
        <v>2009</v>
      </c>
      <c r="F24" s="14">
        <f t="shared" si="0"/>
        <v>0.00907636981350296</v>
      </c>
      <c r="G24" s="15">
        <v>0.112583</v>
      </c>
      <c r="H24" s="15">
        <v>0.887417</v>
      </c>
      <c r="I24" s="15">
        <v>0.0264901</v>
      </c>
      <c r="J24" s="15">
        <v>0.97351</v>
      </c>
      <c r="K24" s="15">
        <v>0.986755</v>
      </c>
      <c r="L24" s="15">
        <v>0.013245</v>
      </c>
      <c r="M24" s="15">
        <v>0.0264901</v>
      </c>
      <c r="N24" s="15">
        <v>0.97351</v>
      </c>
      <c r="O24" s="15">
        <v>1</v>
      </c>
      <c r="P24" s="15">
        <v>0</v>
      </c>
      <c r="Q24" s="15">
        <v>1</v>
      </c>
      <c r="R24" s="15">
        <v>0</v>
      </c>
      <c r="S24" s="15">
        <v>1</v>
      </c>
      <c r="T24" s="15">
        <v>0</v>
      </c>
      <c r="U24" s="15">
        <v>0.0264901</v>
      </c>
      <c r="V24" s="15">
        <v>0.97351</v>
      </c>
      <c r="W24" s="15">
        <v>0.986755</v>
      </c>
      <c r="X24" s="15">
        <v>0.013245</v>
      </c>
      <c r="Y24" s="26">
        <v>0.0265</v>
      </c>
      <c r="Z24" s="26">
        <v>0.8874</v>
      </c>
      <c r="AA24" s="27">
        <v>1</v>
      </c>
      <c r="AB24" s="27">
        <v>0</v>
      </c>
      <c r="AC24" s="28">
        <v>0.8874</v>
      </c>
      <c r="AD24" s="28">
        <v>0.0132</v>
      </c>
      <c r="AE24" s="28">
        <v>0</v>
      </c>
      <c r="AF24" s="28">
        <v>0.0132</v>
      </c>
      <c r="AG24" s="33"/>
    </row>
    <row r="25" spans="1:33">
      <c r="A25" s="10" t="s">
        <v>71</v>
      </c>
      <c r="B25" s="11" t="s">
        <v>44</v>
      </c>
      <c r="C25" s="12">
        <v>96</v>
      </c>
      <c r="D25" s="13">
        <v>23822</v>
      </c>
      <c r="E25" s="13">
        <v>21</v>
      </c>
      <c r="F25" s="14">
        <f t="shared" si="0"/>
        <v>0.000881538074049198</v>
      </c>
      <c r="G25" s="15">
        <v>0.90625</v>
      </c>
      <c r="H25" s="15">
        <v>0.09375</v>
      </c>
      <c r="I25" s="15">
        <v>0.90625</v>
      </c>
      <c r="J25" s="15">
        <v>0.09375</v>
      </c>
      <c r="K25" s="15">
        <v>0.8125</v>
      </c>
      <c r="L25" s="15">
        <v>0.1875</v>
      </c>
      <c r="M25" s="15">
        <v>0.90625</v>
      </c>
      <c r="N25" s="15">
        <v>0.09375</v>
      </c>
      <c r="O25" s="15">
        <v>0.989583</v>
      </c>
      <c r="P25" s="15">
        <v>0.0104167</v>
      </c>
      <c r="Q25" s="15">
        <v>0.989583</v>
      </c>
      <c r="R25" s="15">
        <v>0.0104167</v>
      </c>
      <c r="S25" s="15">
        <v>0.979167</v>
      </c>
      <c r="T25" s="15">
        <v>0.0208333</v>
      </c>
      <c r="U25" s="15">
        <v>0.90625</v>
      </c>
      <c r="V25" s="15">
        <v>0.09375</v>
      </c>
      <c r="W25" s="15">
        <v>0.96875</v>
      </c>
      <c r="X25" s="15">
        <v>0.03125</v>
      </c>
      <c r="Y25" s="26">
        <v>0.9062</v>
      </c>
      <c r="Z25" s="26">
        <v>0.0938</v>
      </c>
      <c r="AA25" s="27">
        <v>0.9792</v>
      </c>
      <c r="AB25" s="27">
        <v>0.0104</v>
      </c>
      <c r="AC25" s="28">
        <v>0.0938</v>
      </c>
      <c r="AD25" s="28">
        <v>0.7188</v>
      </c>
      <c r="AE25" s="28">
        <v>0.0104</v>
      </c>
      <c r="AF25" s="28">
        <v>0.0104</v>
      </c>
      <c r="AG25" s="33"/>
    </row>
    <row r="26" spans="1:33">
      <c r="A26" s="10" t="s">
        <v>72</v>
      </c>
      <c r="B26" s="11" t="s">
        <v>44</v>
      </c>
      <c r="C26" s="12">
        <v>36</v>
      </c>
      <c r="D26" s="13">
        <v>10936</v>
      </c>
      <c r="E26" s="13">
        <v>258</v>
      </c>
      <c r="F26" s="14">
        <f t="shared" si="0"/>
        <v>0.0235918068763716</v>
      </c>
      <c r="G26" s="15">
        <v>1</v>
      </c>
      <c r="H26" s="15">
        <v>0</v>
      </c>
      <c r="I26" s="15">
        <v>1</v>
      </c>
      <c r="J26" s="15">
        <v>0</v>
      </c>
      <c r="K26" s="15">
        <v>0.416667</v>
      </c>
      <c r="L26" s="15">
        <v>0.583333</v>
      </c>
      <c r="M26" s="15">
        <v>1</v>
      </c>
      <c r="N26" s="15">
        <v>0</v>
      </c>
      <c r="O26" s="15">
        <v>1</v>
      </c>
      <c r="P26" s="15">
        <v>0</v>
      </c>
      <c r="Q26" s="15">
        <v>1</v>
      </c>
      <c r="R26" s="15">
        <v>0</v>
      </c>
      <c r="S26" s="15">
        <v>1</v>
      </c>
      <c r="T26" s="15">
        <v>0</v>
      </c>
      <c r="U26" s="15">
        <v>1</v>
      </c>
      <c r="V26" s="15">
        <v>0</v>
      </c>
      <c r="W26" s="15">
        <v>0.388889</v>
      </c>
      <c r="X26" s="15">
        <v>0.611111</v>
      </c>
      <c r="Y26" s="26">
        <v>1</v>
      </c>
      <c r="Z26" s="26">
        <v>0</v>
      </c>
      <c r="AA26" s="27">
        <v>1</v>
      </c>
      <c r="AB26" s="27">
        <v>0</v>
      </c>
      <c r="AC26" s="28">
        <v>0</v>
      </c>
      <c r="AD26" s="28">
        <v>0.3889</v>
      </c>
      <c r="AE26" s="28">
        <v>0</v>
      </c>
      <c r="AF26" s="28">
        <v>0.5833</v>
      </c>
      <c r="AG26" s="33"/>
    </row>
    <row r="27" spans="1:33">
      <c r="A27" s="10" t="s">
        <v>52</v>
      </c>
      <c r="B27" s="11" t="s">
        <v>37</v>
      </c>
      <c r="C27" s="12">
        <v>412</v>
      </c>
      <c r="D27" s="13">
        <v>268143</v>
      </c>
      <c r="E27" s="13">
        <v>26744</v>
      </c>
      <c r="F27" s="14">
        <f t="shared" si="0"/>
        <v>0.0997378264582704</v>
      </c>
      <c r="G27" s="15">
        <v>0.398058</v>
      </c>
      <c r="H27" s="15">
        <v>0.601942</v>
      </c>
      <c r="I27" s="15">
        <v>0.395631</v>
      </c>
      <c r="J27" s="15">
        <v>0.604369</v>
      </c>
      <c r="K27" s="15">
        <v>0.669903</v>
      </c>
      <c r="L27" s="15">
        <v>0.330097</v>
      </c>
      <c r="M27" s="15">
        <v>0.402913</v>
      </c>
      <c r="N27" s="15">
        <v>0.597087</v>
      </c>
      <c r="O27" s="15">
        <v>1</v>
      </c>
      <c r="P27" s="15">
        <v>0</v>
      </c>
      <c r="Q27" s="15">
        <v>1</v>
      </c>
      <c r="R27" s="15">
        <v>0</v>
      </c>
      <c r="S27" s="15">
        <v>1</v>
      </c>
      <c r="T27" s="15">
        <v>0</v>
      </c>
      <c r="U27" s="15">
        <v>0.38835</v>
      </c>
      <c r="V27" s="15">
        <v>0.61165</v>
      </c>
      <c r="W27" s="15">
        <v>0.657767</v>
      </c>
      <c r="X27" s="15">
        <v>0.342233</v>
      </c>
      <c r="Y27" s="26">
        <v>0.3811</v>
      </c>
      <c r="Z27" s="26">
        <v>0.5874</v>
      </c>
      <c r="AA27" s="27">
        <v>1</v>
      </c>
      <c r="AB27" s="27">
        <v>0</v>
      </c>
      <c r="AC27" s="28">
        <v>0.5801</v>
      </c>
      <c r="AD27" s="28">
        <v>0.051</v>
      </c>
      <c r="AE27" s="28">
        <v>0</v>
      </c>
      <c r="AF27" s="28">
        <v>0.3058</v>
      </c>
      <c r="AG27" s="33"/>
    </row>
    <row r="28" spans="1:33">
      <c r="A28" s="10" t="s">
        <v>73</v>
      </c>
      <c r="B28" s="11" t="s">
        <v>37</v>
      </c>
      <c r="C28" s="12">
        <v>102</v>
      </c>
      <c r="D28" s="13">
        <v>26670</v>
      </c>
      <c r="E28" s="13">
        <v>3256</v>
      </c>
      <c r="F28" s="14">
        <f t="shared" si="0"/>
        <v>0.122084739407574</v>
      </c>
      <c r="G28" s="15">
        <v>0.0588235</v>
      </c>
      <c r="H28" s="15">
        <v>0.941176</v>
      </c>
      <c r="I28" s="15">
        <v>0.0588235</v>
      </c>
      <c r="J28" s="15">
        <v>0.941176</v>
      </c>
      <c r="K28" s="15">
        <v>1</v>
      </c>
      <c r="L28" s="15">
        <v>0</v>
      </c>
      <c r="M28" s="15">
        <v>0.0588235</v>
      </c>
      <c r="N28" s="15">
        <v>0.941176</v>
      </c>
      <c r="O28" s="15">
        <v>1</v>
      </c>
      <c r="P28" s="15">
        <v>0</v>
      </c>
      <c r="Q28" s="15">
        <v>1</v>
      </c>
      <c r="R28" s="15">
        <v>0</v>
      </c>
      <c r="S28" s="15">
        <v>1</v>
      </c>
      <c r="T28" s="15">
        <v>0</v>
      </c>
      <c r="U28" s="15">
        <v>0.0588235</v>
      </c>
      <c r="V28" s="15">
        <v>0.941176</v>
      </c>
      <c r="W28" s="15">
        <v>1</v>
      </c>
      <c r="X28" s="15">
        <v>0</v>
      </c>
      <c r="Y28" s="26">
        <v>0.0588</v>
      </c>
      <c r="Z28" s="26">
        <v>0.9412</v>
      </c>
      <c r="AA28" s="27">
        <v>1</v>
      </c>
      <c r="AB28" s="27">
        <v>0</v>
      </c>
      <c r="AC28" s="28">
        <v>0.9412</v>
      </c>
      <c r="AD28" s="28">
        <v>0.0588</v>
      </c>
      <c r="AE28" s="28">
        <v>0</v>
      </c>
      <c r="AF28" s="28">
        <v>0</v>
      </c>
      <c r="AG28" s="33"/>
    </row>
    <row r="29" spans="1:33">
      <c r="A29" s="10" t="s">
        <v>53</v>
      </c>
      <c r="B29" s="11" t="s">
        <v>37</v>
      </c>
      <c r="C29" s="12">
        <v>76</v>
      </c>
      <c r="D29" s="13">
        <v>30344</v>
      </c>
      <c r="E29" s="13">
        <v>1845</v>
      </c>
      <c r="F29" s="14">
        <f t="shared" si="0"/>
        <v>0.0608027946216715</v>
      </c>
      <c r="G29" s="15">
        <v>0.0131579</v>
      </c>
      <c r="H29" s="15">
        <v>0.986842</v>
      </c>
      <c r="I29" s="15">
        <v>0.0131579</v>
      </c>
      <c r="J29" s="15">
        <v>0.986842</v>
      </c>
      <c r="K29" s="15">
        <v>1</v>
      </c>
      <c r="L29" s="15">
        <v>0</v>
      </c>
      <c r="M29" s="15">
        <v>0.0131579</v>
      </c>
      <c r="N29" s="15">
        <v>0.986842</v>
      </c>
      <c r="O29" s="15">
        <v>1</v>
      </c>
      <c r="P29" s="15">
        <v>0</v>
      </c>
      <c r="Q29" s="15">
        <v>1</v>
      </c>
      <c r="R29" s="15">
        <v>0</v>
      </c>
      <c r="S29" s="15">
        <v>1</v>
      </c>
      <c r="T29" s="15">
        <v>0</v>
      </c>
      <c r="U29" s="15">
        <v>0.0131579</v>
      </c>
      <c r="V29" s="15">
        <v>0.986842</v>
      </c>
      <c r="W29" s="15">
        <v>1</v>
      </c>
      <c r="X29" s="15">
        <v>0</v>
      </c>
      <c r="Y29" s="26">
        <v>0.0132</v>
      </c>
      <c r="Z29" s="26">
        <v>0.9868</v>
      </c>
      <c r="AA29" s="27">
        <v>1</v>
      </c>
      <c r="AB29" s="27">
        <v>0</v>
      </c>
      <c r="AC29" s="28">
        <v>0.9868</v>
      </c>
      <c r="AD29" s="28">
        <v>0.0132</v>
      </c>
      <c r="AE29" s="28">
        <v>0</v>
      </c>
      <c r="AF29" s="28">
        <v>0</v>
      </c>
      <c r="AG29" s="33"/>
    </row>
    <row r="30" spans="1:33">
      <c r="A30" s="10" t="s">
        <v>74</v>
      </c>
      <c r="B30" s="11" t="s">
        <v>44</v>
      </c>
      <c r="C30" s="12">
        <v>48</v>
      </c>
      <c r="D30" s="13">
        <v>3017</v>
      </c>
      <c r="E30" s="13">
        <v>56</v>
      </c>
      <c r="F30" s="14">
        <f t="shared" si="0"/>
        <v>0.0185614849187935</v>
      </c>
      <c r="G30" s="15">
        <v>0.625</v>
      </c>
      <c r="H30" s="15">
        <v>0.375</v>
      </c>
      <c r="I30" s="15">
        <v>0.625</v>
      </c>
      <c r="J30" s="15">
        <v>0.375</v>
      </c>
      <c r="K30" s="15">
        <v>0.5625</v>
      </c>
      <c r="L30" s="15">
        <v>0.4375</v>
      </c>
      <c r="M30" s="15">
        <v>0.625</v>
      </c>
      <c r="N30" s="15">
        <v>0.375</v>
      </c>
      <c r="O30" s="15">
        <v>1</v>
      </c>
      <c r="P30" s="15">
        <v>0</v>
      </c>
      <c r="Q30" s="15">
        <v>1</v>
      </c>
      <c r="R30" s="15">
        <v>0</v>
      </c>
      <c r="S30" s="15">
        <v>1</v>
      </c>
      <c r="T30" s="15">
        <v>0</v>
      </c>
      <c r="U30" s="15">
        <v>0.625</v>
      </c>
      <c r="V30" s="15">
        <v>0.375</v>
      </c>
      <c r="W30" s="15">
        <v>0.5625</v>
      </c>
      <c r="X30" s="15">
        <v>0.4375</v>
      </c>
      <c r="Y30" s="26">
        <v>0.625</v>
      </c>
      <c r="Z30" s="26">
        <v>0.375</v>
      </c>
      <c r="AA30" s="27">
        <v>1</v>
      </c>
      <c r="AB30" s="27">
        <v>0</v>
      </c>
      <c r="AC30" s="28">
        <v>0.375</v>
      </c>
      <c r="AD30" s="28">
        <v>0.1875</v>
      </c>
      <c r="AE30" s="28">
        <v>0</v>
      </c>
      <c r="AF30" s="28">
        <v>0.4375</v>
      </c>
      <c r="AG30" s="33"/>
    </row>
    <row r="31" spans="1:33">
      <c r="A31" s="10" t="s">
        <v>75</v>
      </c>
      <c r="B31" s="11" t="s">
        <v>44</v>
      </c>
      <c r="C31" s="12">
        <v>57</v>
      </c>
      <c r="D31" s="13">
        <v>139771</v>
      </c>
      <c r="E31" s="13">
        <v>3841</v>
      </c>
      <c r="F31" s="14">
        <f t="shared" si="0"/>
        <v>0.0274806648017114</v>
      </c>
      <c r="G31" s="15">
        <v>0.719298</v>
      </c>
      <c r="H31" s="15">
        <v>0.280702</v>
      </c>
      <c r="I31" s="15">
        <v>0.385965</v>
      </c>
      <c r="J31" s="15">
        <v>0.614035</v>
      </c>
      <c r="K31" s="15">
        <v>0.964912</v>
      </c>
      <c r="L31" s="15">
        <v>0.0350877</v>
      </c>
      <c r="M31" s="15">
        <v>0.385965</v>
      </c>
      <c r="N31" s="15">
        <v>0.614035</v>
      </c>
      <c r="O31" s="15">
        <v>1</v>
      </c>
      <c r="P31" s="15">
        <v>0</v>
      </c>
      <c r="Q31" s="15">
        <v>1</v>
      </c>
      <c r="R31" s="15">
        <v>0</v>
      </c>
      <c r="S31" s="15">
        <v>1</v>
      </c>
      <c r="T31" s="15">
        <v>0</v>
      </c>
      <c r="U31" s="15">
        <v>0.385965</v>
      </c>
      <c r="V31" s="15">
        <v>0.614035</v>
      </c>
      <c r="W31" s="15">
        <v>0.982456</v>
      </c>
      <c r="X31" s="15">
        <v>0.0175439</v>
      </c>
      <c r="Y31" s="26">
        <v>0.2982</v>
      </c>
      <c r="Z31" s="26">
        <v>0.193</v>
      </c>
      <c r="AA31" s="27">
        <v>1</v>
      </c>
      <c r="AB31" s="27">
        <v>0</v>
      </c>
      <c r="AC31" s="28">
        <v>0.193</v>
      </c>
      <c r="AD31" s="28">
        <v>0.2807</v>
      </c>
      <c r="AE31" s="28">
        <v>0</v>
      </c>
      <c r="AF31" s="28">
        <v>0</v>
      </c>
      <c r="AG31" s="33"/>
    </row>
    <row r="32" spans="1:32">
      <c r="A32" s="10" t="s">
        <v>54</v>
      </c>
      <c r="B32" s="11" t="s">
        <v>37</v>
      </c>
      <c r="C32" s="12">
        <v>5605</v>
      </c>
      <c r="D32" s="13">
        <v>224332</v>
      </c>
      <c r="E32" s="13">
        <v>32141</v>
      </c>
      <c r="F32" s="14">
        <f t="shared" si="0"/>
        <v>0.143274254230337</v>
      </c>
      <c r="G32" s="15">
        <v>0.369313</v>
      </c>
      <c r="H32" s="15">
        <v>0.630687</v>
      </c>
      <c r="I32" s="15">
        <v>0.367172</v>
      </c>
      <c r="J32" s="15">
        <v>0.632828</v>
      </c>
      <c r="K32" s="15">
        <v>0.987333</v>
      </c>
      <c r="L32" s="15">
        <v>0.0126673</v>
      </c>
      <c r="M32" s="15">
        <v>0.366637</v>
      </c>
      <c r="N32" s="15">
        <v>0.633363</v>
      </c>
      <c r="O32" s="15">
        <v>0.99893</v>
      </c>
      <c r="P32" s="15">
        <v>0.00107047</v>
      </c>
      <c r="Q32" s="15">
        <v>0.999286</v>
      </c>
      <c r="R32" s="15">
        <v>0.000713649</v>
      </c>
      <c r="S32" s="15">
        <v>0.999108</v>
      </c>
      <c r="T32" s="15">
        <v>0.000892061</v>
      </c>
      <c r="U32" s="15">
        <v>0.365923</v>
      </c>
      <c r="V32" s="15">
        <v>0.634077</v>
      </c>
      <c r="W32" s="15">
        <v>0.987333</v>
      </c>
      <c r="X32" s="15">
        <v>0.0126673</v>
      </c>
      <c r="Y32" s="26">
        <v>0.3624</v>
      </c>
      <c r="Z32" s="26">
        <v>0.6264</v>
      </c>
      <c r="AA32" s="27">
        <v>0.9988</v>
      </c>
      <c r="AB32" s="27">
        <v>0.0007</v>
      </c>
      <c r="AC32" s="28">
        <v>0.6262</v>
      </c>
      <c r="AD32" s="28">
        <v>0.3492</v>
      </c>
      <c r="AE32" s="28">
        <v>0.0007</v>
      </c>
      <c r="AF32" s="28">
        <v>0.0118</v>
      </c>
    </row>
    <row r="33" spans="1:32">
      <c r="A33" s="16" t="s">
        <v>55</v>
      </c>
      <c r="B33" s="17" t="s">
        <v>42</v>
      </c>
      <c r="C33" s="17">
        <v>4701</v>
      </c>
      <c r="D33" s="17">
        <v>1385834</v>
      </c>
      <c r="E33" s="17">
        <v>81795</v>
      </c>
      <c r="F33" s="18">
        <f t="shared" si="0"/>
        <v>0.0590222205545542</v>
      </c>
      <c r="G33" s="19">
        <v>0.387152</v>
      </c>
      <c r="H33" s="19">
        <v>0.612848</v>
      </c>
      <c r="I33" s="19">
        <v>0.370772</v>
      </c>
      <c r="J33" s="19">
        <v>0.629228</v>
      </c>
      <c r="K33" s="19">
        <v>0.741544</v>
      </c>
      <c r="L33" s="19">
        <v>0.258456</v>
      </c>
      <c r="M33" s="19">
        <v>0.365241</v>
      </c>
      <c r="N33" s="19">
        <v>0.634759</v>
      </c>
      <c r="O33" s="19">
        <v>0.784088</v>
      </c>
      <c r="P33" s="19">
        <v>0.215912</v>
      </c>
      <c r="Q33" s="19">
        <v>0.782387</v>
      </c>
      <c r="R33" s="19">
        <v>0.217613</v>
      </c>
      <c r="S33" s="19">
        <v>0.781536</v>
      </c>
      <c r="T33" s="19">
        <v>0.218464</v>
      </c>
      <c r="U33" s="19">
        <v>0.365454</v>
      </c>
      <c r="V33" s="19">
        <v>0.634546</v>
      </c>
      <c r="W33" s="19">
        <v>0.739204</v>
      </c>
      <c r="X33" s="19">
        <v>0.260796</v>
      </c>
      <c r="Y33" s="29">
        <v>0.3621</v>
      </c>
      <c r="Z33" s="29">
        <v>0.6014</v>
      </c>
      <c r="AA33" s="30">
        <v>0.7788</v>
      </c>
      <c r="AB33" s="30">
        <v>0.2121</v>
      </c>
      <c r="AC33" s="31">
        <v>0.6009</v>
      </c>
      <c r="AD33" s="31">
        <v>0.0991</v>
      </c>
      <c r="AE33" s="31">
        <v>0.2093</v>
      </c>
      <c r="AF33" s="31">
        <v>0.0406</v>
      </c>
    </row>
    <row r="34" spans="3:32">
      <c r="C34" s="20"/>
      <c r="F34" s="21" t="s">
        <v>56</v>
      </c>
      <c r="G34" s="21">
        <f>CORREL(F4:F33,G4:G33)</f>
        <v>-0.361338905169164</v>
      </c>
      <c r="H34" s="21">
        <f>CORREL(F$4:F$33,H4:H33)</f>
        <v>0.361338888602537</v>
      </c>
      <c r="I34" s="21">
        <f>CORREL(F$4:F$33,I4:I33)</f>
        <v>-0.355341993793923</v>
      </c>
      <c r="J34" s="21">
        <f>CORREL(F$4:F$33,J4:J33)</f>
        <v>0.355426493515062</v>
      </c>
      <c r="K34" s="21">
        <f>CORREL(F$4:F$33,K4:K33)</f>
        <v>0.246137778615179</v>
      </c>
      <c r="L34" s="21">
        <f>CORREL(F$4:F$33,L4:L33)</f>
        <v>-0.246137732577072</v>
      </c>
      <c r="M34" s="21">
        <f>CORREL(F$4:F$33,M4:M33)</f>
        <v>-0.321996523885755</v>
      </c>
      <c r="N34" s="21">
        <f>CORREL(F$4:F$33,N4:N33)</f>
        <v>0.321996401567832</v>
      </c>
      <c r="O34" s="21">
        <f>CORREL(F$4:F$33,O4:O33)</f>
        <v>0.0426533507849261</v>
      </c>
      <c r="P34" s="21">
        <f>CORREL(F$4:F$33,P4:P33)</f>
        <v>-0.0426526178253442</v>
      </c>
      <c r="Q34" s="21">
        <f>CORREL(F$4:F$33,Q4:Q33)</f>
        <v>0.0227881712906178</v>
      </c>
      <c r="R34" s="21">
        <f>CORREL(F$4:F$33,R4:R33)</f>
        <v>-0.0227880703162469</v>
      </c>
      <c r="S34" s="21">
        <f>CORREL(F$4:F$33,S4:S33)</f>
        <v>0.0316922198655847</v>
      </c>
      <c r="T34" s="21">
        <f>CORREL(F$4:F$33,T4:T33)</f>
        <v>-0.0315613575686881</v>
      </c>
      <c r="U34" s="21">
        <f>CORREL(F$4:F$33,U4:U33)</f>
        <v>-0.331605956100845</v>
      </c>
      <c r="V34" s="21">
        <f>CORREL(F$4:F$33,V4:V33)</f>
        <v>0.331605815043489</v>
      </c>
      <c r="W34" s="21">
        <f>CORREL(F$4:F$33,W4:W33)</f>
        <v>0.193040486049101</v>
      </c>
      <c r="X34" s="21">
        <f>CORREL(F$4:F$33,X4:X33)</f>
        <v>-0.193040510768225</v>
      </c>
      <c r="Y34" s="21">
        <f>CORREL(F$4:F$33,Y4:Y33)</f>
        <v>-0.325125922141994</v>
      </c>
      <c r="Z34" s="21">
        <f>CORREL(F$4:F$33,Z4:Z33)</f>
        <v>0.376595198146555</v>
      </c>
      <c r="AA34" s="21">
        <f>CORREL(F$4:F$33,AA4:AA33)</f>
        <v>0.0334445294857459</v>
      </c>
      <c r="AB34" s="21">
        <f>CORREL(F$4:F$33,AB4:AB33)</f>
        <v>-0.0410651370338247</v>
      </c>
      <c r="AC34" s="21">
        <f>CORREL(F$4:F$33,AC4:AC33)</f>
        <v>0.376513338813364</v>
      </c>
      <c r="AD34" s="21">
        <f>CORREL(F$4:F$33,AD4:AD33)</f>
        <v>-0.269320631383451</v>
      </c>
      <c r="AE34" s="21">
        <f>CORREL(F$4:F$33,AE4:AE33)</f>
        <v>-0.0398049895745874</v>
      </c>
      <c r="AF34" s="21">
        <f>CORREL(F$4:F$33,AF4:AF33)</f>
        <v>-0.196985634978466</v>
      </c>
    </row>
    <row r="35" customFormat="1" spans="3:43">
      <c r="C35" s="20"/>
      <c r="F35" s="21" t="s">
        <v>76</v>
      </c>
      <c r="G35" s="21">
        <v>0.04977</v>
      </c>
      <c r="H35" s="21">
        <v>0.04977</v>
      </c>
      <c r="I35" s="21">
        <v>0.05398</v>
      </c>
      <c r="J35" s="21">
        <v>0.05392</v>
      </c>
      <c r="K35" s="21">
        <v>0.1898</v>
      </c>
      <c r="L35" s="21">
        <v>0.1898</v>
      </c>
      <c r="M35" s="21">
        <v>0.08269</v>
      </c>
      <c r="N35" s="21">
        <v>0.08269</v>
      </c>
      <c r="O35" s="21">
        <v>0.8229</v>
      </c>
      <c r="P35" s="21">
        <v>0.8229</v>
      </c>
      <c r="Q35" s="21">
        <v>0.9049</v>
      </c>
      <c r="R35" s="21">
        <v>0.9049</v>
      </c>
      <c r="S35" s="21">
        <v>0.868</v>
      </c>
      <c r="T35" s="21">
        <v>0.868</v>
      </c>
      <c r="U35" s="21">
        <v>0.07343</v>
      </c>
      <c r="V35" s="21">
        <v>0.07343</v>
      </c>
      <c r="W35" s="21">
        <v>0.3068</v>
      </c>
      <c r="X35" s="21">
        <v>0.3068</v>
      </c>
      <c r="Y35" s="21">
        <v>0.07958</v>
      </c>
      <c r="Z35" s="21">
        <v>0.04024</v>
      </c>
      <c r="AA35" s="21">
        <v>0.8607</v>
      </c>
      <c r="AB35" s="21">
        <v>0.8294</v>
      </c>
      <c r="AC35" s="21">
        <v>0.04029</v>
      </c>
      <c r="AD35" s="21">
        <v>0.1501</v>
      </c>
      <c r="AE35" s="21">
        <v>0.8346</v>
      </c>
      <c r="AF35" s="21">
        <v>0.2968</v>
      </c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</row>
    <row r="36" s="3" customFormat="1" ht="15.6" spans="1:43">
      <c r="A36" s="22" t="s">
        <v>58</v>
      </c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</row>
  </sheetData>
  <mergeCells count="7">
    <mergeCell ref="A36:XFD36"/>
    <mergeCell ref="A2:A3"/>
    <mergeCell ref="B2:B3"/>
    <mergeCell ref="C2:C3"/>
    <mergeCell ref="D2:D3"/>
    <mergeCell ref="E2:E3"/>
    <mergeCell ref="F2:F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3624genomes</vt:lpstr>
      <vt:lpstr>16373genom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蒙裕欢</dc:creator>
  <cp:lastModifiedBy>bym</cp:lastModifiedBy>
  <dcterms:created xsi:type="dcterms:W3CDTF">2015-06-05T18:19:00Z</dcterms:created>
  <dcterms:modified xsi:type="dcterms:W3CDTF">2020-05-14T04:5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